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555" yWindow="15" windowWidth="16770" windowHeight="9720"/>
  </bookViews>
  <sheets>
    <sheet name=" Table S7 " sheetId="2" r:id="rId1"/>
  </sheets>
  <definedNames>
    <definedName name="_xlnm.Print_Area" localSheetId="0">' Table S7 '!$C$1:$N$224</definedName>
  </definedNames>
  <calcPr calcId="125725"/>
</workbook>
</file>

<file path=xl/sharedStrings.xml><?xml version="1.0" encoding="utf-8"?>
<sst xmlns="http://schemas.openxmlformats.org/spreadsheetml/2006/main" count="759" uniqueCount="655">
  <si>
    <t>log2(Fold change) scale</t>
  </si>
  <si>
    <t>pvaluemax</t>
  </si>
  <si>
    <t>(a) Colors of the fold change and pvalue cells depend on the fold change intensity (scale at top of the Table)</t>
  </si>
  <si>
    <t>From -15 to -2.5</t>
  </si>
  <si>
    <t>From -2.5 to -1.5</t>
  </si>
  <si>
    <t>From -1.5 to -1</t>
  </si>
  <si>
    <t>From -1 to -0.5</t>
  </si>
  <si>
    <t>From 1.5 to 2.5</t>
  </si>
  <si>
    <t>ND</t>
  </si>
  <si>
    <r>
      <rPr>
        <sz val="10"/>
        <rFont val="Symbol"/>
        <family val="1"/>
        <charset val="2"/>
      </rPr>
      <t>D</t>
    </r>
    <r>
      <rPr>
        <i/>
        <sz val="10"/>
        <rFont val="Arial"/>
        <family val="2"/>
      </rPr>
      <t>rex</t>
    </r>
    <r>
      <rPr>
        <sz val="10"/>
        <rFont val="Arial"/>
        <family val="2"/>
      </rPr>
      <t xml:space="preserve">  versus WT</t>
    </r>
  </si>
  <si>
    <t>Culture condition(s)</t>
  </si>
  <si>
    <t>Anaerobiosis</t>
  </si>
  <si>
    <t>Aerobiosis</t>
  </si>
  <si>
    <t>Protein index</t>
  </si>
  <si>
    <t>NP Number</t>
  </si>
  <si>
    <t>Toxins</t>
  </si>
  <si>
    <t>HblL2</t>
  </si>
  <si>
    <t>NP_832847.1</t>
  </si>
  <si>
    <t xml:space="preserve">hemolysin BL,component L2 </t>
  </si>
  <si>
    <t>HblL1</t>
  </si>
  <si>
    <t>NP_832846.1</t>
  </si>
  <si>
    <t xml:space="preserve">hemolysin BL, component L1 </t>
  </si>
  <si>
    <t>HblB</t>
  </si>
  <si>
    <t>NP_832845.1</t>
  </si>
  <si>
    <t>hemolysin BL , component B</t>
  </si>
  <si>
    <t>HblB'</t>
  </si>
  <si>
    <t>NP_832844.1</t>
  </si>
  <si>
    <t>hemolysin BL,  component B'</t>
  </si>
  <si>
    <t>NheA</t>
  </si>
  <si>
    <t>NP_831582.1</t>
  </si>
  <si>
    <t>non-hemolytic enterotoxin, component A</t>
  </si>
  <si>
    <t>NheB</t>
  </si>
  <si>
    <t>NP_831583.1</t>
  </si>
  <si>
    <t>non-hemolytic enterotoxin, component B</t>
  </si>
  <si>
    <t>NheC</t>
  </si>
  <si>
    <t>NP_831584.1</t>
  </si>
  <si>
    <t xml:space="preserve">non-hemolytic enterotoxin, component C </t>
  </si>
  <si>
    <t>CytK</t>
  </si>
  <si>
    <t>NP_830896.1</t>
  </si>
  <si>
    <t xml:space="preserve">cytotoxin K </t>
  </si>
  <si>
    <t>HlyI</t>
  </si>
  <si>
    <t>NP_834769.1</t>
  </si>
  <si>
    <t xml:space="preserve">Hemolysin, cereolysin </t>
  </si>
  <si>
    <t>HlyII</t>
  </si>
  <si>
    <t>NP_833256.1</t>
  </si>
  <si>
    <t xml:space="preserve">hemolysin II </t>
  </si>
  <si>
    <t>EntFM</t>
  </si>
  <si>
    <t>NP_831723.1</t>
  </si>
  <si>
    <t xml:space="preserve">enterotoxin </t>
  </si>
  <si>
    <t>EntA</t>
  </si>
  <si>
    <t>NP_834902.1</t>
  </si>
  <si>
    <t xml:space="preserve">enterotoxin / cell-wall binding protein </t>
  </si>
  <si>
    <t>EntB</t>
  </si>
  <si>
    <t>NP_832699.1</t>
  </si>
  <si>
    <t>EntC</t>
  </si>
  <si>
    <t>NP_830603.1</t>
  </si>
  <si>
    <t>Degradative enzymes and adhesins</t>
  </si>
  <si>
    <t>ColC</t>
  </si>
  <si>
    <t>NP_830373.1</t>
  </si>
  <si>
    <t xml:space="preserve">collagenase </t>
  </si>
  <si>
    <t>ColA</t>
  </si>
  <si>
    <t>NP_832902.1</t>
  </si>
  <si>
    <t>Sfp</t>
  </si>
  <si>
    <t>NP_833486.1</t>
  </si>
  <si>
    <t>CnaA</t>
  </si>
  <si>
    <t>NP_830673.1</t>
  </si>
  <si>
    <t xml:space="preserve">collagen adhesion protein </t>
  </si>
  <si>
    <t>ChbA</t>
  </si>
  <si>
    <t>NP_832550.1</t>
  </si>
  <si>
    <t xml:space="preserve">chitin binding protein </t>
  </si>
  <si>
    <t>NaN</t>
  </si>
  <si>
    <t>NprB</t>
  </si>
  <si>
    <t>NP_835012.1</t>
  </si>
  <si>
    <t xml:space="preserve">bacillolysin </t>
  </si>
  <si>
    <t>NprP2</t>
  </si>
  <si>
    <t>NP_832488.1,</t>
  </si>
  <si>
    <t xml:space="preserve">bacillolysin,Npr2 </t>
  </si>
  <si>
    <t>HhoA</t>
  </si>
  <si>
    <t>NP_833332.1</t>
  </si>
  <si>
    <t xml:space="preserve">protease HhoA </t>
  </si>
  <si>
    <t>SipA</t>
  </si>
  <si>
    <t>NP_832816.1</t>
  </si>
  <si>
    <t xml:space="preserve">Signal peptidase I </t>
  </si>
  <si>
    <t>Tgc</t>
  </si>
  <si>
    <t>NP_831760.1</t>
  </si>
  <si>
    <t xml:space="preserve">putative murein endopeptidase </t>
  </si>
  <si>
    <t>CwpB</t>
  </si>
  <si>
    <t>NP_831211.1</t>
  </si>
  <si>
    <t xml:space="preserve">cell wall endopeptidase </t>
  </si>
  <si>
    <t>CwpA</t>
  </si>
  <si>
    <t>NP_830530.1</t>
  </si>
  <si>
    <t>CwpC</t>
  </si>
  <si>
    <t>NP_833426.1</t>
  </si>
  <si>
    <t>VanY3</t>
  </si>
  <si>
    <t>NP_834223.1</t>
  </si>
  <si>
    <t xml:space="preserve">D-alanyl-D-alanine carboxypeptidase </t>
  </si>
  <si>
    <t>PlcB</t>
  </si>
  <si>
    <t>NP_830483.1</t>
  </si>
  <si>
    <t xml:space="preserve">phospholipase C </t>
  </si>
  <si>
    <t>PlcA</t>
  </si>
  <si>
    <t>NP_833485.1</t>
  </si>
  <si>
    <t xml:space="preserve">1-phosphatidylinositol phosphodiesterase precursor </t>
  </si>
  <si>
    <t>UshA</t>
  </si>
  <si>
    <t>NP_832863.1</t>
  </si>
  <si>
    <t xml:space="preserve">5'-nucleotidase </t>
  </si>
  <si>
    <t>InhA2</t>
  </si>
  <si>
    <t>NP_830479.1</t>
  </si>
  <si>
    <t xml:space="preserve">immune inhibitor A precursor </t>
  </si>
  <si>
    <t>SltA</t>
  </si>
  <si>
    <t>NP_831437.1</t>
  </si>
  <si>
    <t xml:space="preserve">soluble lytic murein transglycosylase </t>
  </si>
  <si>
    <t>CwlC</t>
  </si>
  <si>
    <t>NP_834897.1</t>
  </si>
  <si>
    <t xml:space="preserve">N-acetylmuramoyl-L-alanine amidase </t>
  </si>
  <si>
    <t>CwlD</t>
  </si>
  <si>
    <t>NP_834860.1</t>
  </si>
  <si>
    <t>CwlE</t>
  </si>
  <si>
    <t>NP_830682.1</t>
  </si>
  <si>
    <t xml:space="preserve">S-layer protein / peptidoglycan endo-beta-N-acetylglucosaminidase </t>
  </si>
  <si>
    <t>CwlB</t>
  </si>
  <si>
    <t>NP_830688.1</t>
  </si>
  <si>
    <t xml:space="preserve">S-layer protein / N-acetylmuramoyl-L-alanine amidase </t>
  </si>
  <si>
    <t>PgdA</t>
  </si>
  <si>
    <t>NP_832677.1</t>
  </si>
  <si>
    <t xml:space="preserve">peptidoglycan N-acetylglucosamine deacetylase </t>
  </si>
  <si>
    <t>CwlA</t>
  </si>
  <si>
    <t>NP_830674.1</t>
  </si>
  <si>
    <t>Sph</t>
  </si>
  <si>
    <t>NP_830484.1</t>
  </si>
  <si>
    <t xml:space="preserve">sphingomyelin phosphodiesterase </t>
  </si>
  <si>
    <t>Smc</t>
  </si>
  <si>
    <t>NP_830492.1</t>
  </si>
  <si>
    <t xml:space="preserve">cell wall-binding protein </t>
  </si>
  <si>
    <t>SlpA</t>
  </si>
  <si>
    <t>NP_830777.1</t>
  </si>
  <si>
    <t xml:space="preserve">S-layer-like domain-containing protein </t>
  </si>
  <si>
    <t>VanW</t>
  </si>
  <si>
    <t>NP_833266.1</t>
  </si>
  <si>
    <t xml:space="preserve">vancomycin B-type resistance protein vanW </t>
  </si>
  <si>
    <t>BC4548</t>
  </si>
  <si>
    <t>NP_834255.1</t>
  </si>
  <si>
    <t xml:space="preserve">cell surface protein </t>
  </si>
  <si>
    <t>BC1126</t>
  </si>
  <si>
    <t>NP_830912.1</t>
  </si>
  <si>
    <t>Flagellar apparatus</t>
  </si>
  <si>
    <t>FlaA</t>
  </si>
  <si>
    <t>NP_831436.1</t>
  </si>
  <si>
    <t xml:space="preserve">flagellin </t>
  </si>
  <si>
    <t>FlaB</t>
  </si>
  <si>
    <t>NP_831434.1</t>
  </si>
  <si>
    <t>FlaC</t>
  </si>
  <si>
    <t>NP_831435.1</t>
  </si>
  <si>
    <t>FlgK</t>
  </si>
  <si>
    <t>NP_831414.1</t>
  </si>
  <si>
    <t xml:space="preserve">flagellar hook-associated protein FlgK </t>
  </si>
  <si>
    <t>FlgL</t>
  </si>
  <si>
    <t>NP_831415.1</t>
  </si>
  <si>
    <t xml:space="preserve">flagellar hook-associated protein FlgL </t>
  </si>
  <si>
    <t>FlgE</t>
  </si>
  <si>
    <t>NP_831428.1</t>
  </si>
  <si>
    <t xml:space="preserve">flagellar hook protein FlgE </t>
  </si>
  <si>
    <t>FliE</t>
  </si>
  <si>
    <t>NP_831421.1</t>
  </si>
  <si>
    <t xml:space="preserve">flagellar hook-basal body protein FliE </t>
  </si>
  <si>
    <t>FliD</t>
  </si>
  <si>
    <t>NP_831416.1</t>
  </si>
  <si>
    <t xml:space="preserve">flagellar capping protein </t>
  </si>
  <si>
    <t>FlgG</t>
  </si>
  <si>
    <t>NP_831446.1</t>
  </si>
  <si>
    <t xml:space="preserve">flagellar basal body rod protein FlgG </t>
  </si>
  <si>
    <t>FlgC</t>
  </si>
  <si>
    <t>NP_831420.1</t>
  </si>
  <si>
    <t xml:space="preserve">flagellar basal body rod protein FlgC </t>
  </si>
  <si>
    <t>FlgD</t>
  </si>
  <si>
    <t>NP_831427.1</t>
  </si>
  <si>
    <t xml:space="preserve">flagellar basal body rod modification protein </t>
  </si>
  <si>
    <t>FlgB</t>
  </si>
  <si>
    <t>NP_831419.1</t>
  </si>
  <si>
    <t xml:space="preserve">flagellar basal body rod protein FlgB </t>
  </si>
  <si>
    <t xml:space="preserve"> Metabolism</t>
  </si>
  <si>
    <t>Eno</t>
  </si>
  <si>
    <t>NP_834803.1</t>
  </si>
  <si>
    <t xml:space="preserve">phosphopyruvate hydratase </t>
  </si>
  <si>
    <t>BkdR</t>
  </si>
  <si>
    <t>NP_833878.1</t>
  </si>
  <si>
    <t xml:space="preserve">phosphate butyryltransferase </t>
  </si>
  <si>
    <t>Pfk</t>
  </si>
  <si>
    <t>NP_834306.1</t>
  </si>
  <si>
    <t xml:space="preserve">6-phosphofructokinase </t>
  </si>
  <si>
    <t>PykA</t>
  </si>
  <si>
    <t>NP_834305.1</t>
  </si>
  <si>
    <t xml:space="preserve">pyruvate kinase </t>
  </si>
  <si>
    <t>Pgi</t>
  </si>
  <si>
    <t>NP_834571.1</t>
  </si>
  <si>
    <t xml:space="preserve">glucose-6-phosphate isomerase </t>
  </si>
  <si>
    <t>AtpA</t>
  </si>
  <si>
    <t>NP_832971.1</t>
  </si>
  <si>
    <t xml:space="preserve">F0F1 ATP synthase subunit alpha </t>
  </si>
  <si>
    <t>GapA</t>
  </si>
  <si>
    <t>NP_834805.1</t>
  </si>
  <si>
    <t xml:space="preserve">glyceraldehyde-3-phosphate dehydrogenase </t>
  </si>
  <si>
    <t>LdhB</t>
  </si>
  <si>
    <t>NP_834568.1</t>
  </si>
  <si>
    <t xml:space="preserve">L-lactate dehydrogenase </t>
  </si>
  <si>
    <t>AdhA</t>
  </si>
  <si>
    <t>NP_831985.1</t>
  </si>
  <si>
    <t xml:space="preserve">alcohol dehydrogenase </t>
  </si>
  <si>
    <t>PtA</t>
  </si>
  <si>
    <t>NP_835048.1</t>
  </si>
  <si>
    <t xml:space="preserve">phosphotransacetylase </t>
  </si>
  <si>
    <t>PhdD</t>
  </si>
  <si>
    <t>NP_833689.1</t>
  </si>
  <si>
    <t xml:space="preserve">dihydrolipoamide dehydrogenase </t>
  </si>
  <si>
    <t>AdhE</t>
  </si>
  <si>
    <t>NP_834077.1</t>
  </si>
  <si>
    <t xml:space="preserve">bifunctional acetaldehyde-CoA/alcohol dehydrogenase </t>
  </si>
  <si>
    <t>GapN</t>
  </si>
  <si>
    <t>NP_830654.1</t>
  </si>
  <si>
    <t xml:space="preserve">NADP-dependent glyceraldehyde-3-phosphate dehydrogenase </t>
  </si>
  <si>
    <t>FbA</t>
  </si>
  <si>
    <t>NP_834997.1</t>
  </si>
  <si>
    <t xml:space="preserve">fructose-bisphosphate aldolase </t>
  </si>
  <si>
    <t>QoxA</t>
  </si>
  <si>
    <t>NP_830511.1</t>
  </si>
  <si>
    <t xml:space="preserve">cytochrome aa3 quinol oxidase polypeptide II </t>
  </si>
  <si>
    <t>Hpr</t>
  </si>
  <si>
    <t>NP_833767.1</t>
  </si>
  <si>
    <t xml:space="preserve">phosphocarrier protein HPr </t>
  </si>
  <si>
    <t>Bdh</t>
  </si>
  <si>
    <t>NP_830481.1</t>
  </si>
  <si>
    <t xml:space="preserve">(R,R)-butanediol dehydrogenase </t>
  </si>
  <si>
    <t>PtsA</t>
  </si>
  <si>
    <t>NP_833766.1</t>
  </si>
  <si>
    <t xml:space="preserve">phosphoenolpyruvate-protein phosphotransferase </t>
  </si>
  <si>
    <t>SfcA</t>
  </si>
  <si>
    <t>NP_834310.1</t>
  </si>
  <si>
    <t xml:space="preserve">NAD-dependent malic enzyme </t>
  </si>
  <si>
    <t>FabZ</t>
  </si>
  <si>
    <t>NP_834943.1</t>
  </si>
  <si>
    <t xml:space="preserve">(3R)-hydroxymyristoyl-ACP dehydratase </t>
  </si>
  <si>
    <t>PepT</t>
  </si>
  <si>
    <t>NP_833858.1</t>
  </si>
  <si>
    <t xml:space="preserve">peptidase T </t>
  </si>
  <si>
    <t>FrvB</t>
  </si>
  <si>
    <t>NP_834277.1</t>
  </si>
  <si>
    <t xml:space="preserve">deblocking aminopeptidase </t>
  </si>
  <si>
    <t>GdhA</t>
  </si>
  <si>
    <t>NP_833877.1</t>
  </si>
  <si>
    <t xml:space="preserve">leucine dehydrogenase </t>
  </si>
  <si>
    <t>BC4366</t>
  </si>
  <si>
    <t>NP_834078.1</t>
  </si>
  <si>
    <t xml:space="preserve">cystathionine beta-lyase </t>
  </si>
  <si>
    <t>AdsS</t>
  </si>
  <si>
    <t>NP_835123.1</t>
  </si>
  <si>
    <t xml:space="preserve">adenylosuccinate synthetase </t>
  </si>
  <si>
    <t>NdK</t>
  </si>
  <si>
    <t>NP_831294.1</t>
  </si>
  <si>
    <t xml:space="preserve">nucleoside diphosphate kinase </t>
  </si>
  <si>
    <t>GlmS</t>
  </si>
  <si>
    <t>NP_830056.1</t>
  </si>
  <si>
    <t xml:space="preserve">phosphoglucosamine mutase </t>
  </si>
  <si>
    <t>OppA</t>
  </si>
  <si>
    <t>NP_830964.1</t>
  </si>
  <si>
    <t xml:space="preserve">oligopeptide-binding protein oppA </t>
  </si>
  <si>
    <t>BC4521</t>
  </si>
  <si>
    <t>NP_834230.1</t>
  </si>
  <si>
    <t xml:space="preserve">thioredoxin </t>
  </si>
  <si>
    <t>BC3799</t>
  </si>
  <si>
    <t>NP_833521.1</t>
  </si>
  <si>
    <t xml:space="preserve">aspartate-semialdehyde dehydrogenase </t>
  </si>
  <si>
    <t>AlD</t>
  </si>
  <si>
    <t>NP_834329.1</t>
  </si>
  <si>
    <t xml:space="preserve">alanine dehydrogenase </t>
  </si>
  <si>
    <t>BC1542</t>
  </si>
  <si>
    <t>NP_831321.1</t>
  </si>
  <si>
    <t xml:space="preserve">aspartate alpha-decarboxylase </t>
  </si>
  <si>
    <t>BC1415</t>
  </si>
  <si>
    <t>NP_831195.1</t>
  </si>
  <si>
    <t xml:space="preserve">glycerate dehydrogenase </t>
  </si>
  <si>
    <t>BC0071</t>
  </si>
  <si>
    <t>NP_829966.1</t>
  </si>
  <si>
    <t xml:space="preserve">hypoxanthine-guanine phosphoribosyltransferase </t>
  </si>
  <si>
    <t>DeoD</t>
  </si>
  <si>
    <t>NP_831242.1</t>
  </si>
  <si>
    <t xml:space="preserve">purine nucleoside phosphorylase </t>
  </si>
  <si>
    <t>BC0015</t>
  </si>
  <si>
    <t>NP_829919.1</t>
  </si>
  <si>
    <t xml:space="preserve">pyridoxine biosynthesis protein </t>
  </si>
  <si>
    <t>BC3981</t>
  </si>
  <si>
    <t>NP_833700.1</t>
  </si>
  <si>
    <t xml:space="preserve">tetrahydrodipicolinate N-acetyltransferase </t>
  </si>
  <si>
    <t>BC0344</t>
  </si>
  <si>
    <t>NP_830183.1</t>
  </si>
  <si>
    <t xml:space="preserve">1-pyrroline-5-carboxylate dehydrogenase </t>
  </si>
  <si>
    <t>RibH</t>
  </si>
  <si>
    <t>NP_833830.1</t>
  </si>
  <si>
    <t xml:space="preserve">riboflavin synthase subunit beta </t>
  </si>
  <si>
    <t>BC4199</t>
  </si>
  <si>
    <t>NP_833913.1</t>
  </si>
  <si>
    <t xml:space="preserve">3-dehydroquinate dehydratase </t>
  </si>
  <si>
    <t>FabF</t>
  </si>
  <si>
    <t>NP_830960.1</t>
  </si>
  <si>
    <t xml:space="preserve">3-oxoacyl-(acyl carrier protein) synthase II </t>
  </si>
  <si>
    <t>BC3682</t>
  </si>
  <si>
    <t>NP_833410.1</t>
  </si>
  <si>
    <t xml:space="preserve">transketolase </t>
  </si>
  <si>
    <t>MoaB</t>
  </si>
  <si>
    <t>NP_834462.1</t>
  </si>
  <si>
    <t xml:space="preserve">molybdenum cofactor biosynthesis protein B </t>
  </si>
  <si>
    <t>BC5371</t>
  </si>
  <si>
    <t>NP_835032.1</t>
  </si>
  <si>
    <t xml:space="preserve">spermidine synthase </t>
  </si>
  <si>
    <t>ThiG</t>
  </si>
  <si>
    <t>NP_830539.1</t>
  </si>
  <si>
    <t xml:space="preserve">thiazole synthase </t>
  </si>
  <si>
    <t>BC0419</t>
  </si>
  <si>
    <t>NP_830258.1</t>
  </si>
  <si>
    <t xml:space="preserve">hydroxyethylthiazole kinase </t>
  </si>
  <si>
    <t>Protein folding and stress response</t>
  </si>
  <si>
    <t>KatE</t>
  </si>
  <si>
    <t>NP_830941.1</t>
  </si>
  <si>
    <t xml:space="preserve">catalase </t>
  </si>
  <si>
    <t>AhpC</t>
  </si>
  <si>
    <t>NP_830216.1</t>
  </si>
  <si>
    <t xml:space="preserve">Alkyl hydroperoxide reductase C22 </t>
  </si>
  <si>
    <t>GrpE</t>
  </si>
  <si>
    <t>NP_834025.1</t>
  </si>
  <si>
    <t xml:space="preserve">GrpE protein </t>
  </si>
  <si>
    <t>GroEL</t>
  </si>
  <si>
    <t>NP_830146.1</t>
  </si>
  <si>
    <t xml:space="preserve">chaperonin GroEL </t>
  </si>
  <si>
    <t>GroES</t>
  </si>
  <si>
    <t>NP_830145.2</t>
  </si>
  <si>
    <t xml:space="preserve">co-chaperonin GroES </t>
  </si>
  <si>
    <t>Dps2</t>
  </si>
  <si>
    <t>NP_834714.1</t>
  </si>
  <si>
    <t xml:space="preserve">non-specific DNA-binding protein Dps / Iron-binding ferritin-like antioxidant protein / ferroxidase </t>
  </si>
  <si>
    <t>Dps1</t>
  </si>
  <si>
    <t>NP_831779.1</t>
  </si>
  <si>
    <t>Sod</t>
  </si>
  <si>
    <t>NP_833986.1</t>
  </si>
  <si>
    <t xml:space="preserve">superoxide dismutase [Mn] </t>
  </si>
  <si>
    <t>NP_835106.1</t>
  </si>
  <si>
    <t>AhpF</t>
  </si>
  <si>
    <t>NP_830215.1</t>
  </si>
  <si>
    <t xml:space="preserve">Alkyl hydroperoxide reductase subunit F </t>
  </si>
  <si>
    <t>RaiA</t>
  </si>
  <si>
    <t>NP_834854.1</t>
  </si>
  <si>
    <t xml:space="preserve">sigma (54) modulation protein / SSU ribosomal protein S30P </t>
  </si>
  <si>
    <t>TerD</t>
  </si>
  <si>
    <t>NP_830282.1</t>
  </si>
  <si>
    <t xml:space="preserve">tellurium resistance protein terD </t>
  </si>
  <si>
    <t>MecR1</t>
  </si>
  <si>
    <t>NP_830862.1</t>
  </si>
  <si>
    <t xml:space="preserve">methicillin resistance mecR1 protein </t>
  </si>
  <si>
    <t>Tig</t>
  </si>
  <si>
    <t>NP_834192.1</t>
  </si>
  <si>
    <t xml:space="preserve">trigger factor </t>
  </si>
  <si>
    <t>Translation</t>
  </si>
  <si>
    <t>RpsS</t>
  </si>
  <si>
    <t>NP_835129.1</t>
  </si>
  <si>
    <t xml:space="preserve">30S ribosomal protein S6 </t>
  </si>
  <si>
    <t>RpsG</t>
  </si>
  <si>
    <t>NP_830007.1</t>
  </si>
  <si>
    <t xml:space="preserve">30S ribosomal protein S7 </t>
  </si>
  <si>
    <t>RpsH</t>
  </si>
  <si>
    <t>NP_830025.1</t>
  </si>
  <si>
    <t xml:space="preserve">30S ribosomal protein S8 </t>
  </si>
  <si>
    <t>RpsI</t>
  </si>
  <si>
    <t>NP_830044.1</t>
  </si>
  <si>
    <t xml:space="preserve">30S ribosomal protein S9 </t>
  </si>
  <si>
    <t>RpsJ</t>
  </si>
  <si>
    <t>NP_830010.1</t>
  </si>
  <si>
    <t xml:space="preserve">30S ribosomal protein S10 </t>
  </si>
  <si>
    <t>RplC</t>
  </si>
  <si>
    <t>NP_830011.1</t>
  </si>
  <si>
    <t xml:space="preserve">50S ribosomal protein L3 </t>
  </si>
  <si>
    <t>RplE</t>
  </si>
  <si>
    <t>NP_830023.1</t>
  </si>
  <si>
    <t xml:space="preserve">50S ribosomal protein L5 </t>
  </si>
  <si>
    <t>RplJ</t>
  </si>
  <si>
    <t>NP_830000.1</t>
  </si>
  <si>
    <t xml:space="preserve">50S ribosomal protein L10 </t>
  </si>
  <si>
    <t>RplK</t>
  </si>
  <si>
    <t>NP_834743.1</t>
  </si>
  <si>
    <t xml:space="preserve">50S ribosomal protein L11 </t>
  </si>
  <si>
    <t>RplL</t>
  </si>
  <si>
    <t>NP_830001.1</t>
  </si>
  <si>
    <t xml:space="preserve">50S ribosomal protein L7/L12 </t>
  </si>
  <si>
    <t>RpsT</t>
  </si>
  <si>
    <t>NP_834032.1</t>
  </si>
  <si>
    <t xml:space="preserve">30S ribosomal protein S20 </t>
  </si>
  <si>
    <t>RpiX</t>
  </si>
  <si>
    <t>NP_830022.1</t>
  </si>
  <si>
    <t xml:space="preserve">50S ribosomal protein L24 </t>
  </si>
  <si>
    <t>RpmD</t>
  </si>
  <si>
    <t>NP_830029.1</t>
  </si>
  <si>
    <t xml:space="preserve">50S ribosomal protein L30 </t>
  </si>
  <si>
    <t>Frr</t>
  </si>
  <si>
    <t>NP_833543.1</t>
  </si>
  <si>
    <t xml:space="preserve">ribosome recycling factor </t>
  </si>
  <si>
    <t>EftU</t>
  </si>
  <si>
    <t>NP_830009.1</t>
  </si>
  <si>
    <t xml:space="preserve">elongation factor Tu </t>
  </si>
  <si>
    <t>EftS</t>
  </si>
  <si>
    <t>NP_833545.1</t>
  </si>
  <si>
    <t xml:space="preserve">elongation factor Ts </t>
  </si>
  <si>
    <t>EftG</t>
  </si>
  <si>
    <t>NP_830008.1</t>
  </si>
  <si>
    <t xml:space="preserve">elongation factor G </t>
  </si>
  <si>
    <t>Regulation</t>
  </si>
  <si>
    <t>Lytr1</t>
  </si>
  <si>
    <t>NP_834928.1</t>
  </si>
  <si>
    <t xml:space="preserve">membrane-bound transcriptional regulator LytR </t>
  </si>
  <si>
    <t>LytR2</t>
  </si>
  <si>
    <t>NP_830591.1</t>
  </si>
  <si>
    <t xml:space="preserve">LytR family transcriptional regulator </t>
  </si>
  <si>
    <t>LytR3</t>
  </si>
  <si>
    <t>NP_831739.1</t>
  </si>
  <si>
    <t>AbrB</t>
  </si>
  <si>
    <t>NP_829939.1</t>
  </si>
  <si>
    <t xml:space="preserve">transcription state regulator </t>
  </si>
  <si>
    <t>CodY</t>
  </si>
  <si>
    <t>NP_833547.1</t>
  </si>
  <si>
    <t xml:space="preserve">transcriptional repressor </t>
  </si>
  <si>
    <t>Cell-related functions</t>
  </si>
  <si>
    <t>FrvA</t>
  </si>
  <si>
    <t>NP_834399.1</t>
  </si>
  <si>
    <t>BC2473</t>
  </si>
  <si>
    <t>NP_832233.1</t>
  </si>
  <si>
    <t xml:space="preserve">Beta-lactamase </t>
  </si>
  <si>
    <t>FtsI</t>
  </si>
  <si>
    <t>NP_833984.1</t>
  </si>
  <si>
    <t xml:space="preserve">penicillin-binding protein </t>
  </si>
  <si>
    <t>YvgJ1</t>
  </si>
  <si>
    <t>NP_832680.1</t>
  </si>
  <si>
    <t xml:space="preserve">phosphoglycerol transferase </t>
  </si>
  <si>
    <t>YvgJ2</t>
  </si>
  <si>
    <t>NP_834895.1</t>
  </si>
  <si>
    <t>YvgJ3</t>
  </si>
  <si>
    <t>NP_831197.1</t>
  </si>
  <si>
    <t>BC0816</t>
  </si>
  <si>
    <t>NP_830606.1</t>
  </si>
  <si>
    <t xml:space="preserve">periplasmic component of efflux system </t>
  </si>
  <si>
    <t>DivlVA</t>
  </si>
  <si>
    <t>NP_833616.1</t>
  </si>
  <si>
    <t xml:space="preserve">cell division protein DivIVA </t>
  </si>
  <si>
    <t>BC0745</t>
  </si>
  <si>
    <t>NP_830535.1</t>
  </si>
  <si>
    <t xml:space="preserve">hydroxymethylpyrimidine-binding protein </t>
  </si>
  <si>
    <t>Information-related process</t>
  </si>
  <si>
    <t>BC1510</t>
  </si>
  <si>
    <t>NP_831289.1</t>
  </si>
  <si>
    <t xml:space="preserve">DNA-binding protein HU </t>
  </si>
  <si>
    <t>BC3728</t>
  </si>
  <si>
    <t>NP_833453.1</t>
  </si>
  <si>
    <t>Hfq</t>
  </si>
  <si>
    <t>NP_833439.1</t>
  </si>
  <si>
    <t xml:space="preserve">RNA-binding protein Hfq </t>
  </si>
  <si>
    <t>BC0158</t>
  </si>
  <si>
    <t>NP_830037.1</t>
  </si>
  <si>
    <t xml:space="preserve">DNA-directed RNA polymerase subunit alpha </t>
  </si>
  <si>
    <t>BC5475</t>
  </si>
  <si>
    <t>NP_835128.1</t>
  </si>
  <si>
    <t xml:space="preserve">single-strand DNA-binding protein </t>
  </si>
  <si>
    <t>Rph</t>
  </si>
  <si>
    <t>NP_834204.1</t>
  </si>
  <si>
    <t xml:space="preserve">ribonuclease PH </t>
  </si>
  <si>
    <t>BC1331</t>
  </si>
  <si>
    <t>NP_831113.1</t>
  </si>
  <si>
    <t xml:space="preserve">internalin </t>
  </si>
  <si>
    <t>BC1984</t>
  </si>
  <si>
    <t>NP_831667.1</t>
  </si>
  <si>
    <t xml:space="preserve">Phage protein </t>
  </si>
  <si>
    <t>BC4801</t>
  </si>
  <si>
    <t>NP_834503.1</t>
  </si>
  <si>
    <t xml:space="preserve">Phage shock protein A </t>
  </si>
  <si>
    <t>BC1859</t>
  </si>
  <si>
    <t>NP_831632.1</t>
  </si>
  <si>
    <t>BC2546</t>
  </si>
  <si>
    <t>NP_832305.1</t>
  </si>
  <si>
    <t>BC1012</t>
  </si>
  <si>
    <t>NP_830798.1</t>
  </si>
  <si>
    <t>BC0687</t>
  </si>
  <si>
    <t>NP_830500.1</t>
  </si>
  <si>
    <t>BC3527</t>
  </si>
  <si>
    <t>NP_833260.1</t>
  </si>
  <si>
    <t>BC3251</t>
  </si>
  <si>
    <t>NP_832991.1</t>
  </si>
  <si>
    <t>BC5360</t>
  </si>
  <si>
    <t>NP_835021.1</t>
  </si>
  <si>
    <t>BCp0002</t>
  </si>
  <si>
    <t>NP_829890.1</t>
  </si>
  <si>
    <t>BC2077</t>
  </si>
  <si>
    <t>NP_831845.1</t>
  </si>
  <si>
    <t>BC4062</t>
  </si>
  <si>
    <t>NP_833780.1</t>
  </si>
  <si>
    <t>BC3986</t>
  </si>
  <si>
    <t>NP_833705.1</t>
  </si>
  <si>
    <t>BCp0010</t>
  </si>
  <si>
    <t>NP_829898.1</t>
  </si>
  <si>
    <t>BC2705</t>
  </si>
  <si>
    <t>NP_832458.1</t>
  </si>
  <si>
    <t>(b) Results are detailled in the corresponding sheet of this excel file</t>
  </si>
  <si>
    <t>Cell-wall/cell surface biogenesis</t>
  </si>
  <si>
    <t>Transport</t>
  </si>
  <si>
    <t>Unknown categories/functions</t>
  </si>
  <si>
    <r>
      <t>log</t>
    </r>
    <r>
      <rPr>
        <vertAlign val="subscript"/>
        <sz val="14"/>
        <rFont val="Arial"/>
        <family val="2"/>
      </rPr>
      <t>2</t>
    </r>
    <r>
      <rPr>
        <sz val="14"/>
        <rFont val="Arial"/>
        <family val="2"/>
      </rPr>
      <t>(fold change)</t>
    </r>
  </si>
  <si>
    <r>
      <rPr>
        <i/>
        <sz val="10"/>
        <rFont val="Arial"/>
        <family val="2"/>
      </rPr>
      <t>P-</t>
    </r>
    <r>
      <rPr>
        <sz val="10"/>
        <rFont val="Arial"/>
        <family val="2"/>
      </rPr>
      <t>value</t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</t>
    </r>
  </si>
  <si>
    <r>
      <rPr>
        <i/>
        <sz val="14"/>
        <rFont val="Arial"/>
        <family val="2"/>
      </rPr>
      <t>Bacillus cereus</t>
    </r>
    <r>
      <rPr>
        <sz val="14"/>
        <rFont val="Arial"/>
        <family val="2"/>
      </rPr>
      <t xml:space="preserve"> strain(s)</t>
    </r>
  </si>
  <si>
    <r>
      <t>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(fold change)</t>
    </r>
  </si>
  <si>
    <r>
      <t>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(fold- change)</t>
    </r>
  </si>
  <si>
    <t>BC3104</t>
  </si>
  <si>
    <t>BC3103</t>
  </si>
  <si>
    <t>BC3102</t>
  </si>
  <si>
    <t>-</t>
  </si>
  <si>
    <t>BC4494</t>
  </si>
  <si>
    <t>BC3713</t>
  </si>
  <si>
    <t>BC3896</t>
  </si>
  <si>
    <t>BC0991</t>
  </si>
  <si>
    <t>BC1417</t>
  </si>
  <si>
    <t>BC5232</t>
  </si>
  <si>
    <t>BC2932</t>
  </si>
  <si>
    <t>BC4270</t>
  </si>
  <si>
    <t>BC3826</t>
  </si>
  <si>
    <t>BC5190</t>
  </si>
  <si>
    <t>BC0042</t>
  </si>
  <si>
    <t>BC1969</t>
  </si>
  <si>
    <t>BC0801</t>
  </si>
  <si>
    <t>BC5265</t>
  </si>
  <si>
    <t>BC0128</t>
  </si>
  <si>
    <t>BC3101</t>
  </si>
  <si>
    <t>BC1809</t>
  </si>
  <si>
    <t>BC1810</t>
  </si>
  <si>
    <t>BC1811</t>
  </si>
  <si>
    <t>BC1110</t>
  </si>
  <si>
    <t>BC5101</t>
  </si>
  <si>
    <t>BC3523</t>
  </si>
  <si>
    <t>BC1953</t>
  </si>
  <si>
    <t>BC5239</t>
  </si>
  <si>
    <t>BC2952</t>
  </si>
  <si>
    <t>BC0813</t>
  </si>
  <si>
    <t>BC0556</t>
  </si>
  <si>
    <t>BC3161</t>
  </si>
  <si>
    <t>BC3762</t>
  </si>
  <si>
    <t>BC0887</t>
  </si>
  <si>
    <t>BC2798</t>
  </si>
  <si>
    <t>BC5351</t>
  </si>
  <si>
    <t>BC2735</t>
  </si>
  <si>
    <t>BC3600</t>
  </si>
  <si>
    <t>BC3070</t>
  </si>
  <si>
    <t>BC1991</t>
  </si>
  <si>
    <t>BC1431</t>
  </si>
  <si>
    <t>BC0740</t>
  </si>
  <si>
    <t>BC3698</t>
  </si>
  <si>
    <t>BC4714</t>
  </si>
  <si>
    <t>BC0670</t>
  </si>
  <si>
    <t>BC3761</t>
  </si>
  <si>
    <t>BC3121</t>
  </si>
  <si>
    <t>BC0666</t>
  </si>
  <si>
    <t>BC1660</t>
  </si>
  <si>
    <t>BC5234</t>
  </si>
  <si>
    <t>BC5196</t>
  </si>
  <si>
    <t>BC0896</t>
  </si>
  <si>
    <t>BC0902</t>
  </si>
  <si>
    <t>BC2929</t>
  </si>
  <si>
    <t>BC0888</t>
  </si>
  <si>
    <t>BC0671</t>
  </si>
  <si>
    <t>BC0679</t>
  </si>
  <si>
    <t>BC4143</t>
  </si>
  <si>
    <t>BC4693</t>
  </si>
  <si>
    <t>BC4571</t>
  </si>
  <si>
    <t>BC1659</t>
  </si>
  <si>
    <t>BC1657</t>
  </si>
  <si>
    <t>BC1658</t>
  </si>
  <si>
    <t>BC1636</t>
  </si>
  <si>
    <t>BC1637</t>
  </si>
  <si>
    <t>BC1651</t>
  </si>
  <si>
    <t>BC1643</t>
  </si>
  <si>
    <t>BC1638</t>
  </si>
  <si>
    <t>BC1671</t>
  </si>
  <si>
    <t>BC1642</t>
  </si>
  <si>
    <t>BC1650</t>
  </si>
  <si>
    <t>BC1641</t>
  </si>
  <si>
    <t>BC5135</t>
  </si>
  <si>
    <t>BC4163</t>
  </si>
  <si>
    <t>BC4600</t>
  </si>
  <si>
    <t>BC4599</t>
  </si>
  <si>
    <t>BC4898</t>
  </si>
  <si>
    <t>BC3230</t>
  </si>
  <si>
    <t>BC5140</t>
  </si>
  <si>
    <t>BC4870</t>
  </si>
  <si>
    <t>BC2220</t>
  </si>
  <si>
    <t>BC5387</t>
  </si>
  <si>
    <t>BC3970</t>
  </si>
  <si>
    <t>BC4365</t>
  </si>
  <si>
    <t>BC0868</t>
  </si>
  <si>
    <t>BC5335</t>
  </si>
  <si>
    <t>BC0698</t>
  </si>
  <si>
    <t>BC4049</t>
  </si>
  <si>
    <t>BC0668</t>
  </si>
  <si>
    <t>BC4048</t>
  </si>
  <si>
    <t>BC4604</t>
  </si>
  <si>
    <t>BC5280</t>
  </si>
  <si>
    <t>BC4162</t>
  </si>
  <si>
    <t>BC5468</t>
  </si>
  <si>
    <t>BC1515</t>
  </si>
  <si>
    <t>BC0188</t>
  </si>
  <si>
    <t>BC4623</t>
  </si>
  <si>
    <t>BC1463</t>
  </si>
  <si>
    <t>BC4112</t>
  </si>
  <si>
    <t>BC1174</t>
  </si>
  <si>
    <t>BC4758</t>
  </si>
  <si>
    <t>BC0749</t>
  </si>
  <si>
    <t>BC1155</t>
  </si>
  <si>
    <t>BC0377</t>
  </si>
  <si>
    <t>BC4313</t>
  </si>
  <si>
    <t>BC0295</t>
  </si>
  <si>
    <t>BC0294</t>
  </si>
  <si>
    <t>BC5044</t>
  </si>
  <si>
    <t>BC2011</t>
  </si>
  <si>
    <t>BC4272</t>
  </si>
  <si>
    <t>BC5445</t>
  </si>
  <si>
    <t>BC0376</t>
  </si>
  <si>
    <t>BC0443</t>
  </si>
  <si>
    <t>BC1076</t>
  </si>
  <si>
    <t>BC3533</t>
  </si>
  <si>
    <t>BC4480</t>
  </si>
  <si>
    <t>BC1179</t>
  </si>
  <si>
    <t>BC5476</t>
  </si>
  <si>
    <t>BC0126</t>
  </si>
  <si>
    <t>BC0145</t>
  </si>
  <si>
    <t>BC0165</t>
  </si>
  <si>
    <t>BC0130</t>
  </si>
  <si>
    <t>BC0131</t>
  </si>
  <si>
    <t>BC0143</t>
  </si>
  <si>
    <t>BC0119</t>
  </si>
  <si>
    <t>BC5075</t>
  </si>
  <si>
    <t>BC0120</t>
  </si>
  <si>
    <t>BC4320</t>
  </si>
  <si>
    <t>BC0142</t>
  </si>
  <si>
    <t>BC0149</t>
  </si>
  <si>
    <t>BC3822</t>
  </si>
  <si>
    <t>BC0129</t>
  </si>
  <si>
    <t>BC3824</t>
  </si>
  <si>
    <r>
      <t xml:space="preserve">Table S7. Fold-changes of exoproteins in </t>
    </r>
    <r>
      <rPr>
        <b/>
        <sz val="22"/>
        <rFont val="Symbol"/>
        <family val="1"/>
        <charset val="2"/>
      </rPr>
      <t>D</t>
    </r>
    <r>
      <rPr>
        <b/>
        <i/>
        <sz val="22"/>
        <rFont val="Times New Roman"/>
        <family val="1"/>
      </rPr>
      <t>rex</t>
    </r>
    <r>
      <rPr>
        <b/>
        <sz val="22"/>
        <rFont val="Times New Roman"/>
        <family val="1"/>
      </rPr>
      <t xml:space="preserve"> relative to wild-type and their statistical signification </t>
    </r>
  </si>
  <si>
    <t>Description</t>
  </si>
  <si>
    <t>Gene number</t>
  </si>
  <si>
    <t>Protein name</t>
  </si>
  <si>
    <t>From -0.5 to 0</t>
  </si>
  <si>
    <t>From 0 to 0.5</t>
  </si>
  <si>
    <t>From 0.5 to 1</t>
  </si>
  <si>
    <t>From 1 to 1.5</t>
  </si>
  <si>
    <t xml:space="preserve">unknown </t>
  </si>
</sst>
</file>

<file path=xl/styles.xml><?xml version="1.0" encoding="utf-8"?>
<styleSheet xmlns="http://schemas.openxmlformats.org/spreadsheetml/2006/main">
  <numFmts count="1">
    <numFmt numFmtId="164" formatCode="0.000"/>
  </numFmts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0"/>
      <name val="Arial"/>
      <family val="2"/>
    </font>
    <font>
      <b/>
      <sz val="22"/>
      <name val="Times New Roman"/>
      <family val="1"/>
    </font>
    <font>
      <b/>
      <sz val="18"/>
      <name val="Times New Roman"/>
      <family val="1"/>
    </font>
    <font>
      <sz val="14"/>
      <name val="Arial"/>
      <family val="2"/>
    </font>
    <font>
      <sz val="10"/>
      <name val="Symbol"/>
      <family val="1"/>
      <charset val="2"/>
    </font>
    <font>
      <i/>
      <sz val="10"/>
      <name val="Arial"/>
      <family val="2"/>
    </font>
    <font>
      <b/>
      <sz val="10"/>
      <name val="Arial"/>
      <family val="2"/>
    </font>
    <font>
      <sz val="10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2"/>
      <name val="Calibri"/>
      <family val="2"/>
      <scheme val="minor"/>
    </font>
    <font>
      <vertAlign val="subscript"/>
      <sz val="14"/>
      <name val="Arial"/>
      <family val="2"/>
    </font>
    <font>
      <i/>
      <sz val="14"/>
      <name val="Arial"/>
      <family val="2"/>
    </font>
    <font>
      <vertAlign val="subscript"/>
      <sz val="10"/>
      <name val="Arial"/>
      <family val="2"/>
    </font>
    <font>
      <b/>
      <sz val="22"/>
      <name val="Symbol"/>
      <family val="1"/>
      <charset val="2"/>
    </font>
    <font>
      <b/>
      <i/>
      <sz val="22"/>
      <name val="Times New Roman"/>
      <family val="1"/>
    </font>
    <font>
      <sz val="10"/>
      <color theme="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33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99FF99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ashDot">
        <color indexed="64"/>
      </left>
      <right style="medium">
        <color indexed="64"/>
      </right>
      <top style="dashDot">
        <color indexed="64"/>
      </top>
      <bottom style="dashDot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ashDot">
        <color indexed="64"/>
      </left>
      <right/>
      <top style="dashDot">
        <color indexed="64"/>
      </top>
      <bottom style="dashDot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dashDot">
        <color indexed="64"/>
      </top>
      <bottom style="dashDot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23">
    <xf numFmtId="0" fontId="0" fillId="0" borderId="0" xfId="0"/>
    <xf numFmtId="0" fontId="2" fillId="0" borderId="0" xfId="1" applyFont="1"/>
    <xf numFmtId="0" fontId="2" fillId="0" borderId="0" xfId="1"/>
    <xf numFmtId="0" fontId="2" fillId="2" borderId="0" xfId="1" applyFill="1"/>
    <xf numFmtId="0" fontId="2" fillId="0" borderId="1" xfId="1" applyBorder="1" applyAlignment="1">
      <alignment horizontal="center"/>
    </xf>
    <xf numFmtId="0" fontId="2" fillId="3" borderId="0" xfId="1" applyFill="1" applyBorder="1"/>
    <xf numFmtId="0" fontId="2" fillId="3" borderId="1" xfId="1" applyFill="1" applyBorder="1" applyAlignment="1">
      <alignment horizontal="center"/>
    </xf>
    <xf numFmtId="0" fontId="3" fillId="4" borderId="0" xfId="1" applyFont="1" applyFill="1" applyBorder="1" applyAlignment="1">
      <alignment horizontal="center"/>
    </xf>
    <xf numFmtId="0" fontId="2" fillId="5" borderId="0" xfId="1" applyFill="1" applyBorder="1"/>
    <xf numFmtId="2" fontId="2" fillId="0" borderId="1" xfId="1" applyNumberFormat="1" applyBorder="1" applyAlignment="1">
      <alignment horizontal="center"/>
    </xf>
    <xf numFmtId="2" fontId="2" fillId="3" borderId="1" xfId="1" applyNumberFormat="1" applyFill="1" applyBorder="1" applyAlignment="1">
      <alignment horizontal="center"/>
    </xf>
    <xf numFmtId="0" fontId="3" fillId="6" borderId="0" xfId="1" applyFont="1" applyFill="1" applyBorder="1" applyAlignment="1">
      <alignment horizontal="center"/>
    </xf>
    <xf numFmtId="0" fontId="2" fillId="7" borderId="0" xfId="1" applyFill="1" applyBorder="1"/>
    <xf numFmtId="0" fontId="2" fillId="9" borderId="0" xfId="1" applyFill="1" applyBorder="1"/>
    <xf numFmtId="0" fontId="2" fillId="11" borderId="0" xfId="1" applyFill="1" applyBorder="1"/>
    <xf numFmtId="0" fontId="2" fillId="12" borderId="0" xfId="1" applyFill="1" applyBorder="1"/>
    <xf numFmtId="0" fontId="2" fillId="13" borderId="0" xfId="1" applyFill="1" applyBorder="1"/>
    <xf numFmtId="0" fontId="2" fillId="10" borderId="0" xfId="1" applyFill="1" applyBorder="1"/>
    <xf numFmtId="0" fontId="2" fillId="8" borderId="0" xfId="1" applyFill="1" applyBorder="1"/>
    <xf numFmtId="0" fontId="2" fillId="6" borderId="0" xfId="1" applyFill="1" applyBorder="1"/>
    <xf numFmtId="0" fontId="2" fillId="4" borderId="0" xfId="1" applyFill="1" applyBorder="1"/>
    <xf numFmtId="0" fontId="2" fillId="0" borderId="4" xfId="1" applyBorder="1" applyAlignment="1">
      <alignment horizontal="center"/>
    </xf>
    <xf numFmtId="0" fontId="2" fillId="12" borderId="4" xfId="1" applyFont="1" applyFill="1" applyBorder="1"/>
    <xf numFmtId="0" fontId="4" fillId="2" borderId="0" xfId="1" applyFont="1" applyFill="1" applyAlignment="1"/>
    <xf numFmtId="0" fontId="2" fillId="14" borderId="0" xfId="1" applyFont="1" applyFill="1"/>
    <xf numFmtId="0" fontId="2" fillId="14" borderId="0" xfId="1" applyFont="1" applyFill="1" applyAlignment="1">
      <alignment horizontal="left" vertical="center"/>
    </xf>
    <xf numFmtId="0" fontId="2" fillId="2" borderId="0" xfId="1" applyFont="1" applyFill="1" applyBorder="1"/>
    <xf numFmtId="0" fontId="4" fillId="0" borderId="0" xfId="1" applyFont="1" applyAlignment="1"/>
    <xf numFmtId="0" fontId="5" fillId="2" borderId="0" xfId="1" applyFont="1" applyFill="1" applyAlignment="1"/>
    <xf numFmtId="0" fontId="6" fillId="2" borderId="0" xfId="1" applyFont="1" applyFill="1" applyAlignment="1">
      <alignment horizontal="right"/>
    </xf>
    <xf numFmtId="0" fontId="2" fillId="8" borderId="0" xfId="1" applyFont="1" applyFill="1" applyBorder="1" applyAlignment="1">
      <alignment horizontal="center"/>
    </xf>
    <xf numFmtId="0" fontId="2" fillId="10" borderId="0" xfId="1" applyFont="1" applyFill="1" applyBorder="1" applyAlignment="1">
      <alignment horizontal="center"/>
    </xf>
    <xf numFmtId="0" fontId="3" fillId="7" borderId="0" xfId="1" applyFont="1" applyFill="1" applyBorder="1" applyAlignment="1">
      <alignment horizontal="center"/>
    </xf>
    <xf numFmtId="164" fontId="2" fillId="15" borderId="0" xfId="1" applyNumberFormat="1" applyFont="1" applyFill="1" applyAlignment="1">
      <alignment horizontal="center"/>
    </xf>
    <xf numFmtId="164" fontId="2" fillId="2" borderId="0" xfId="1" applyNumberFormat="1" applyFill="1" applyAlignment="1">
      <alignment horizontal="center"/>
    </xf>
    <xf numFmtId="0" fontId="2" fillId="14" borderId="0" xfId="1" applyFill="1" applyAlignment="1"/>
    <xf numFmtId="0" fontId="2" fillId="14" borderId="0" xfId="1" applyFill="1" applyAlignment="1">
      <alignment horizontal="center"/>
    </xf>
    <xf numFmtId="0" fontId="6" fillId="14" borderId="0" xfId="1" applyFont="1" applyFill="1" applyAlignment="1"/>
    <xf numFmtId="0" fontId="6" fillId="14" borderId="5" xfId="1" applyFont="1" applyFill="1" applyBorder="1" applyAlignment="1">
      <alignment horizontal="right"/>
    </xf>
    <xf numFmtId="164" fontId="2" fillId="16" borderId="7" xfId="1" applyNumberFormat="1" applyFill="1" applyBorder="1" applyAlignment="1"/>
    <xf numFmtId="0" fontId="6" fillId="14" borderId="0" xfId="1" applyFont="1" applyFill="1" applyAlignment="1">
      <alignment horizontal="center"/>
    </xf>
    <xf numFmtId="0" fontId="6" fillId="14" borderId="9" xfId="1" applyFont="1" applyFill="1" applyBorder="1" applyAlignment="1">
      <alignment horizontal="right"/>
    </xf>
    <xf numFmtId="164" fontId="2" fillId="16" borderId="10" xfId="1" applyNumberFormat="1" applyFill="1" applyBorder="1" applyAlignment="1">
      <alignment horizontal="center"/>
    </xf>
    <xf numFmtId="0" fontId="6" fillId="14" borderId="11" xfId="1" applyFont="1" applyFill="1" applyBorder="1" applyAlignment="1">
      <alignment horizontal="center"/>
    </xf>
    <xf numFmtId="164" fontId="2" fillId="16" borderId="6" xfId="1" applyNumberFormat="1" applyFont="1" applyFill="1" applyBorder="1" applyAlignment="1">
      <alignment horizontal="center"/>
    </xf>
    <xf numFmtId="164" fontId="2" fillId="16" borderId="8" xfId="1" applyNumberFormat="1" applyFont="1" applyFill="1" applyBorder="1" applyAlignment="1">
      <alignment horizontal="center"/>
    </xf>
    <xf numFmtId="164" fontId="2" fillId="16" borderId="7" xfId="1" applyNumberFormat="1" applyFont="1" applyFill="1" applyBorder="1" applyAlignment="1">
      <alignment horizontal="center"/>
    </xf>
    <xf numFmtId="164" fontId="6" fillId="16" borderId="12" xfId="1" applyNumberFormat="1" applyFont="1" applyFill="1" applyBorder="1" applyAlignment="1">
      <alignment horizontal="center"/>
    </xf>
    <xf numFmtId="0" fontId="6" fillId="0" borderId="0" xfId="1" applyFont="1"/>
    <xf numFmtId="0" fontId="9" fillId="17" borderId="6" xfId="1" applyFont="1" applyFill="1" applyBorder="1" applyAlignment="1">
      <alignment horizontal="center"/>
    </xf>
    <xf numFmtId="0" fontId="9" fillId="17" borderId="7" xfId="1" applyFont="1" applyFill="1" applyBorder="1" applyAlignment="1">
      <alignment horizontal="center"/>
    </xf>
    <xf numFmtId="0" fontId="9" fillId="17" borderId="7" xfId="1" applyFont="1" applyFill="1" applyBorder="1" applyAlignment="1">
      <alignment horizontal="left"/>
    </xf>
    <xf numFmtId="164" fontId="2" fillId="16" borderId="10" xfId="1" applyNumberFormat="1" applyFont="1" applyFill="1" applyBorder="1" applyAlignment="1">
      <alignment horizontal="center"/>
    </xf>
    <xf numFmtId="164" fontId="2" fillId="16" borderId="13" xfId="1" applyNumberFormat="1" applyFont="1" applyFill="1" applyBorder="1" applyAlignment="1">
      <alignment horizontal="center"/>
    </xf>
    <xf numFmtId="164" fontId="2" fillId="16" borderId="1" xfId="1" applyNumberFormat="1" applyFont="1" applyFill="1" applyBorder="1" applyAlignment="1">
      <alignment horizontal="center"/>
    </xf>
    <xf numFmtId="164" fontId="2" fillId="16" borderId="11" xfId="1" applyNumberFormat="1" applyFont="1" applyFill="1" applyBorder="1" applyAlignment="1">
      <alignment horizontal="center"/>
    </xf>
    <xf numFmtId="0" fontId="0" fillId="18" borderId="1" xfId="0" applyFont="1" applyFill="1" applyBorder="1" applyAlignment="1">
      <alignment horizontal="center"/>
    </xf>
    <xf numFmtId="164" fontId="2" fillId="19" borderId="1" xfId="1" applyNumberFormat="1" applyFill="1" applyBorder="1" applyAlignment="1">
      <alignment horizontal="center" vertical="top"/>
    </xf>
    <xf numFmtId="164" fontId="2" fillId="19" borderId="13" xfId="1" applyNumberFormat="1" applyFill="1" applyBorder="1" applyAlignment="1">
      <alignment horizontal="center" vertical="top"/>
    </xf>
    <xf numFmtId="0" fontId="2" fillId="2" borderId="0" xfId="1" applyFill="1" applyAlignment="1">
      <alignment vertical="top"/>
    </xf>
    <xf numFmtId="0" fontId="2" fillId="0" borderId="0" xfId="1" applyAlignment="1">
      <alignment vertical="top"/>
    </xf>
    <xf numFmtId="0" fontId="0" fillId="18" borderId="14" xfId="0" applyFont="1" applyFill="1" applyBorder="1" applyAlignment="1">
      <alignment horizontal="left"/>
    </xf>
    <xf numFmtId="164" fontId="2" fillId="19" borderId="14" xfId="1" applyNumberFormat="1" applyFill="1" applyBorder="1" applyAlignment="1">
      <alignment horizontal="center" vertical="top"/>
    </xf>
    <xf numFmtId="164" fontId="2" fillId="19" borderId="15" xfId="1" applyNumberFormat="1" applyFill="1" applyBorder="1" applyAlignment="1">
      <alignment horizontal="center" vertical="top"/>
    </xf>
    <xf numFmtId="0" fontId="0" fillId="18" borderId="16" xfId="0" applyFont="1" applyFill="1" applyBorder="1" applyAlignment="1">
      <alignment horizontal="left"/>
    </xf>
    <xf numFmtId="164" fontId="2" fillId="19" borderId="16" xfId="1" applyNumberFormat="1" applyFill="1" applyBorder="1" applyAlignment="1">
      <alignment horizontal="center" vertical="top"/>
    </xf>
    <xf numFmtId="164" fontId="2" fillId="19" borderId="18" xfId="1" applyNumberFormat="1" applyFill="1" applyBorder="1" applyAlignment="1">
      <alignment horizontal="center" vertical="top"/>
    </xf>
    <xf numFmtId="0" fontId="0" fillId="20" borderId="14" xfId="0" applyFont="1" applyFill="1" applyBorder="1" applyAlignment="1">
      <alignment horizontal="left"/>
    </xf>
    <xf numFmtId="0" fontId="0" fillId="20" borderId="0" xfId="0" applyFont="1" applyFill="1" applyBorder="1" applyAlignment="1">
      <alignment horizontal="left"/>
    </xf>
    <xf numFmtId="164" fontId="2" fillId="19" borderId="0" xfId="1" applyNumberFormat="1" applyFill="1" applyBorder="1" applyAlignment="1">
      <alignment horizontal="center" vertical="top"/>
    </xf>
    <xf numFmtId="164" fontId="2" fillId="19" borderId="17" xfId="1" applyNumberFormat="1" applyFill="1" applyBorder="1" applyAlignment="1">
      <alignment horizontal="center" vertical="top"/>
    </xf>
    <xf numFmtId="0" fontId="10" fillId="18" borderId="14" xfId="1" applyFont="1" applyFill="1" applyBorder="1" applyAlignment="1">
      <alignment horizontal="left"/>
    </xf>
    <xf numFmtId="0" fontId="12" fillId="18" borderId="0" xfId="0" applyFont="1" applyFill="1" applyBorder="1" applyAlignment="1">
      <alignment horizontal="left"/>
    </xf>
    <xf numFmtId="164" fontId="2" fillId="21" borderId="14" xfId="1" applyNumberFormat="1" applyFill="1" applyBorder="1" applyAlignment="1">
      <alignment horizontal="center" vertical="top"/>
    </xf>
    <xf numFmtId="164" fontId="2" fillId="21" borderId="15" xfId="1" applyNumberFormat="1" applyFill="1" applyBorder="1" applyAlignment="1">
      <alignment horizontal="center" vertical="top"/>
    </xf>
    <xf numFmtId="0" fontId="0" fillId="20" borderId="2" xfId="0" applyFont="1" applyFill="1" applyBorder="1" applyAlignment="1">
      <alignment horizontal="left"/>
    </xf>
    <xf numFmtId="164" fontId="2" fillId="19" borderId="2" xfId="1" applyNumberFormat="1" applyFill="1" applyBorder="1" applyAlignment="1">
      <alignment horizontal="center" vertical="top"/>
    </xf>
    <xf numFmtId="164" fontId="2" fillId="19" borderId="3" xfId="1" applyNumberFormat="1" applyFill="1" applyBorder="1" applyAlignment="1">
      <alignment horizontal="center" vertical="top"/>
    </xf>
    <xf numFmtId="164" fontId="2" fillId="2" borderId="0" xfId="1" applyNumberFormat="1" applyFill="1"/>
    <xf numFmtId="0" fontId="0" fillId="12" borderId="14" xfId="0" applyFont="1" applyFill="1" applyBorder="1" applyAlignment="1">
      <alignment horizontal="left"/>
    </xf>
    <xf numFmtId="0" fontId="6" fillId="0" borderId="0" xfId="1" applyFont="1" applyAlignment="1">
      <alignment horizontal="left" indent="1"/>
    </xf>
    <xf numFmtId="0" fontId="10" fillId="0" borderId="10" xfId="1" applyFont="1" applyFill="1" applyBorder="1" applyAlignment="1">
      <alignment horizontal="center"/>
    </xf>
    <xf numFmtId="0" fontId="10" fillId="0" borderId="10" xfId="1" applyFont="1" applyFill="1" applyBorder="1"/>
    <xf numFmtId="0" fontId="10" fillId="0" borderId="10" xfId="2" applyFont="1" applyFill="1" applyBorder="1" applyAlignment="1">
      <alignment horizontal="center"/>
    </xf>
    <xf numFmtId="0" fontId="11" fillId="0" borderId="13" xfId="2" applyFont="1" applyFill="1" applyBorder="1" applyAlignment="1">
      <alignment horizontal="left"/>
    </xf>
    <xf numFmtId="0" fontId="10" fillId="0" borderId="0" xfId="1" applyFont="1" applyFill="1" applyBorder="1" applyAlignment="1">
      <alignment horizontal="left"/>
    </xf>
    <xf numFmtId="0" fontId="10" fillId="0" borderId="0" xfId="2" applyFont="1" applyFill="1" applyBorder="1" applyAlignment="1">
      <alignment horizontal="left"/>
    </xf>
    <xf numFmtId="0" fontId="10" fillId="0" borderId="15" xfId="2" applyFont="1" applyFill="1" applyBorder="1" applyAlignment="1">
      <alignment horizontal="left"/>
    </xf>
    <xf numFmtId="0" fontId="10" fillId="0" borderId="17" xfId="1" applyFont="1" applyFill="1" applyBorder="1" applyAlignment="1">
      <alignment horizontal="left"/>
    </xf>
    <xf numFmtId="0" fontId="10" fillId="0" borderId="17" xfId="2" applyFont="1" applyFill="1" applyBorder="1" applyAlignment="1">
      <alignment horizontal="left"/>
    </xf>
    <xf numFmtId="0" fontId="10" fillId="0" borderId="18" xfId="2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0" borderId="15" xfId="0" applyFont="1" applyFill="1" applyBorder="1" applyAlignment="1">
      <alignment horizontal="left"/>
    </xf>
    <xf numFmtId="0" fontId="13" fillId="0" borderId="15" xfId="2" applyFont="1" applyFill="1" applyBorder="1" applyAlignment="1">
      <alignment horizontal="left"/>
    </xf>
    <xf numFmtId="0" fontId="12" fillId="0" borderId="15" xfId="0" applyFont="1" applyFill="1" applyBorder="1" applyAlignment="1">
      <alignment horizontal="left"/>
    </xf>
    <xf numFmtId="0" fontId="14" fillId="0" borderId="15" xfId="1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4" fillId="0" borderId="15" xfId="2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0" fillId="0" borderId="11" xfId="1" applyFont="1" applyFill="1" applyBorder="1" applyAlignment="1">
      <alignment horizontal="left"/>
    </xf>
    <xf numFmtId="0" fontId="10" fillId="0" borderId="11" xfId="2" applyFont="1" applyFill="1" applyBorder="1" applyAlignment="1">
      <alignment horizontal="left"/>
    </xf>
    <xf numFmtId="0" fontId="10" fillId="0" borderId="3" xfId="2" applyFont="1" applyFill="1" applyBorder="1" applyAlignment="1">
      <alignment horizontal="left"/>
    </xf>
    <xf numFmtId="0" fontId="2" fillId="0" borderId="0" xfId="1" applyFill="1"/>
    <xf numFmtId="0" fontId="2" fillId="0" borderId="2" xfId="1" applyFill="1" applyBorder="1"/>
    <xf numFmtId="0" fontId="3" fillId="0" borderId="0" xfId="1" applyFont="1" applyFill="1" applyBorder="1" applyAlignment="1">
      <alignment horizontal="center"/>
    </xf>
    <xf numFmtId="0" fontId="2" fillId="0" borderId="3" xfId="1" applyFill="1" applyBorder="1"/>
    <xf numFmtId="0" fontId="2" fillId="0" borderId="3" xfId="1" applyNumberFormat="1" applyFill="1" applyBorder="1"/>
    <xf numFmtId="0" fontId="5" fillId="0" borderId="0" xfId="1" applyFont="1" applyFill="1" applyAlignment="1"/>
    <xf numFmtId="0" fontId="2" fillId="0" borderId="0" xfId="1" applyFill="1" applyAlignment="1"/>
    <xf numFmtId="0" fontId="6" fillId="0" borderId="0" xfId="1" applyFont="1" applyFill="1" applyAlignment="1"/>
    <xf numFmtId="0" fontId="6" fillId="0" borderId="0" xfId="1" applyFont="1" applyFill="1" applyAlignment="1">
      <alignment horizontal="center"/>
    </xf>
    <xf numFmtId="0" fontId="6" fillId="0" borderId="11" xfId="1" applyFont="1" applyFill="1" applyBorder="1" applyAlignment="1">
      <alignment horizontal="center"/>
    </xf>
    <xf numFmtId="0" fontId="9" fillId="0" borderId="7" xfId="1" applyFont="1" applyFill="1" applyBorder="1" applyAlignment="1">
      <alignment horizontal="center"/>
    </xf>
    <xf numFmtId="0" fontId="2" fillId="24" borderId="0" xfId="1" applyFont="1" applyFill="1" applyBorder="1" applyAlignment="1">
      <alignment horizontal="center"/>
    </xf>
    <xf numFmtId="0" fontId="2" fillId="22" borderId="0" xfId="1" applyFont="1" applyFill="1" applyBorder="1" applyAlignment="1">
      <alignment horizontal="center"/>
    </xf>
    <xf numFmtId="0" fontId="2" fillId="23" borderId="0" xfId="1" applyFont="1" applyFill="1" applyBorder="1" applyAlignment="1">
      <alignment horizontal="center"/>
    </xf>
    <xf numFmtId="0" fontId="2" fillId="9" borderId="0" xfId="1" applyFont="1" applyFill="1" applyBorder="1" applyAlignment="1">
      <alignment horizontal="center"/>
    </xf>
    <xf numFmtId="164" fontId="2" fillId="16" borderId="6" xfId="1" applyNumberFormat="1" applyFill="1" applyBorder="1" applyAlignment="1">
      <alignment horizontal="center"/>
    </xf>
    <xf numFmtId="164" fontId="2" fillId="16" borderId="7" xfId="1" applyNumberFormat="1" applyFill="1" applyBorder="1" applyAlignment="1">
      <alignment horizontal="center"/>
    </xf>
    <xf numFmtId="164" fontId="2" fillId="16" borderId="8" xfId="1" applyNumberFormat="1" applyFill="1" applyBorder="1" applyAlignment="1">
      <alignment horizontal="center"/>
    </xf>
    <xf numFmtId="164" fontId="20" fillId="19" borderId="14" xfId="1" applyNumberFormat="1" applyFont="1" applyFill="1" applyBorder="1" applyAlignment="1">
      <alignment horizontal="center" vertical="top"/>
    </xf>
    <xf numFmtId="164" fontId="20" fillId="19" borderId="15" xfId="1" applyNumberFormat="1" applyFont="1" applyFill="1" applyBorder="1" applyAlignment="1">
      <alignment horizontal="center" vertical="top"/>
    </xf>
  </cellXfs>
  <cellStyles count="3">
    <cellStyle name="Normal" xfId="0" builtinId="0"/>
    <cellStyle name="Normal 2" xfId="1"/>
    <cellStyle name="Normal 3" xfId="2"/>
  </cellStyles>
  <dxfs count="22">
    <dxf>
      <font>
        <color theme="0"/>
      </font>
      <fill>
        <patternFill>
          <bgColor rgb="FF800000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FF6600"/>
        </patternFill>
      </fill>
    </dxf>
    <dxf>
      <fill>
        <patternFill>
          <bgColor rgb="FFFF9933"/>
        </patternFill>
      </fill>
    </dxf>
    <dxf>
      <fill>
        <patternFill>
          <bgColor rgb="FFFFCC66"/>
        </patternFill>
      </fill>
    </dxf>
    <dxf>
      <fill>
        <patternFill>
          <bgColor rgb="FF99FF99"/>
        </patternFill>
      </fill>
    </dxf>
    <dxf>
      <fill>
        <patternFill>
          <bgColor rgb="FF66FF66"/>
        </patternFill>
      </fill>
    </dxf>
    <dxf>
      <fill>
        <patternFill>
          <bgColor rgb="FF33CC33"/>
        </patternFill>
      </fill>
    </dxf>
    <dxf>
      <font>
        <color theme="0"/>
      </font>
      <fill>
        <patternFill>
          <bgColor rgb="FF008000"/>
        </patternFill>
      </fill>
    </dxf>
    <dxf>
      <font>
        <color theme="0"/>
      </font>
      <fill>
        <patternFill>
          <bgColor rgb="FF003300"/>
        </patternFill>
      </fill>
    </dxf>
    <dxf>
      <fill>
        <patternFill>
          <bgColor theme="0" tint="-0.499984740745262"/>
        </patternFill>
      </fill>
    </dxf>
    <dxf>
      <font>
        <color theme="0"/>
      </font>
      <fill>
        <patternFill>
          <bgColor rgb="FF800000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FF6600"/>
        </patternFill>
      </fill>
    </dxf>
    <dxf>
      <fill>
        <patternFill>
          <bgColor rgb="FFFF9933"/>
        </patternFill>
      </fill>
    </dxf>
    <dxf>
      <fill>
        <patternFill>
          <bgColor rgb="FFFFCC66"/>
        </patternFill>
      </fill>
    </dxf>
    <dxf>
      <fill>
        <patternFill>
          <bgColor rgb="FF99FF99"/>
        </patternFill>
      </fill>
    </dxf>
    <dxf>
      <fill>
        <patternFill>
          <bgColor rgb="FF66FF66"/>
        </patternFill>
      </fill>
    </dxf>
    <dxf>
      <fill>
        <patternFill>
          <bgColor rgb="FF33CC33"/>
        </patternFill>
      </fill>
    </dxf>
    <dxf>
      <font>
        <color theme="0"/>
      </font>
      <fill>
        <patternFill>
          <bgColor rgb="FF008000"/>
        </patternFill>
      </fill>
    </dxf>
    <dxf>
      <font>
        <color theme="0"/>
      </font>
      <fill>
        <patternFill>
          <bgColor rgb="FF003300"/>
        </patternFill>
      </fill>
    </dxf>
    <dxf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877810</xdr:colOff>
      <xdr:row>26</xdr:row>
      <xdr:rowOff>27215</xdr:rowOff>
    </xdr:from>
    <xdr:ext cx="342145" cy="264560"/>
    <xdr:sp macro="" textlink="">
      <xdr:nvSpPr>
        <xdr:cNvPr id="2" name="ZoneTexte 1"/>
        <xdr:cNvSpPr txBox="1"/>
      </xdr:nvSpPr>
      <xdr:spPr>
        <a:xfrm>
          <a:off x="9202660" y="27215"/>
          <a:ext cx="3421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FR" sz="1100" b="1"/>
            <a:t>(a)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460"/>
  <sheetViews>
    <sheetView tabSelected="1" topLeftCell="B27" zoomScale="80" zoomScaleNormal="80" zoomScaleSheetLayoutView="70" workbookViewId="0">
      <selection activeCell="M207" sqref="M207"/>
    </sheetView>
  </sheetViews>
  <sheetFormatPr baseColWidth="10" defaultColWidth="11.42578125" defaultRowHeight="20.100000000000001" customHeight="1"/>
  <cols>
    <col min="1" max="1" width="13.28515625" style="2" hidden="1" customWidth="1"/>
    <col min="2" max="2" width="14.28515625" style="103" customWidth="1"/>
    <col min="3" max="4" width="15.7109375" style="2" customWidth="1"/>
    <col min="5" max="5" width="43.85546875" style="2" customWidth="1"/>
    <col min="6" max="6" width="18.28515625" style="2" customWidth="1"/>
    <col min="7" max="7" width="17" style="2" customWidth="1"/>
    <col min="8" max="8" width="20.7109375" style="2" hidden="1" customWidth="1"/>
    <col min="9" max="9" width="15.7109375" style="2" customWidth="1"/>
    <col min="10" max="10" width="16.42578125" style="2" customWidth="1"/>
    <col min="11" max="11" width="20.7109375" style="2" hidden="1" customWidth="1"/>
    <col min="12" max="12" width="16.5703125" style="2" customWidth="1"/>
    <col min="13" max="13" width="15.28515625" style="2" customWidth="1"/>
    <col min="14" max="14" width="14.140625" style="2" customWidth="1"/>
    <col min="15" max="15" width="14" style="2" customWidth="1"/>
    <col min="16" max="16" width="14.42578125" style="2" customWidth="1"/>
    <col min="17" max="16384" width="11.42578125" style="2"/>
  </cols>
  <sheetData>
    <row r="1" spans="1:3" ht="20.100000000000001" hidden="1" customHeight="1">
      <c r="A1" s="1" t="s">
        <v>0</v>
      </c>
    </row>
    <row r="2" spans="1:3" ht="20.100000000000001" hidden="1" customHeight="1"/>
    <row r="3" spans="1:3" ht="20.100000000000001" hidden="1" customHeight="1">
      <c r="A3" s="4">
        <v>-15</v>
      </c>
      <c r="B3" s="104"/>
      <c r="C3" s="5"/>
    </row>
    <row r="4" spans="1:3" ht="20.100000000000001" hidden="1" customHeight="1">
      <c r="A4" s="6"/>
      <c r="B4" s="105"/>
      <c r="C4" s="8"/>
    </row>
    <row r="5" spans="1:3" ht="20.100000000000001" hidden="1" customHeight="1">
      <c r="A5" s="9">
        <v>-2.5</v>
      </c>
      <c r="B5" s="106"/>
      <c r="C5" s="5"/>
    </row>
    <row r="6" spans="1:3" ht="20.100000000000001" hidden="1" customHeight="1">
      <c r="A6" s="10"/>
      <c r="B6" s="105"/>
      <c r="C6" s="12"/>
    </row>
    <row r="7" spans="1:3" ht="20.100000000000001" hidden="1" customHeight="1">
      <c r="A7" s="4">
        <v>-1.5</v>
      </c>
      <c r="B7" s="106"/>
      <c r="C7" s="5"/>
    </row>
    <row r="8" spans="1:3" ht="20.100000000000001" hidden="1" customHeight="1">
      <c r="A8" s="6"/>
      <c r="B8" s="107"/>
      <c r="C8" s="13"/>
    </row>
    <row r="9" spans="1:3" ht="20.100000000000001" hidden="1" customHeight="1">
      <c r="A9" s="4">
        <v>-1</v>
      </c>
      <c r="B9" s="106"/>
      <c r="C9" s="5"/>
    </row>
    <row r="10" spans="1:3" ht="20.100000000000001" hidden="1" customHeight="1">
      <c r="A10" s="6"/>
      <c r="B10" s="106"/>
      <c r="C10" s="14"/>
    </row>
    <row r="11" spans="1:3" ht="20.100000000000001" hidden="1" customHeight="1">
      <c r="A11" s="4">
        <v>-0.5</v>
      </c>
      <c r="B11" s="106"/>
      <c r="C11" s="5"/>
    </row>
    <row r="12" spans="1:3" ht="20.100000000000001" hidden="1" customHeight="1">
      <c r="A12" s="6"/>
      <c r="B12" s="106"/>
      <c r="C12" s="15"/>
    </row>
    <row r="13" spans="1:3" ht="20.100000000000001" hidden="1" customHeight="1">
      <c r="A13" s="4">
        <v>0</v>
      </c>
      <c r="B13" s="106"/>
      <c r="C13" s="5"/>
    </row>
    <row r="14" spans="1:3" ht="20.100000000000001" hidden="1" customHeight="1">
      <c r="A14" s="6"/>
      <c r="B14" s="106"/>
      <c r="C14" s="16"/>
    </row>
    <row r="15" spans="1:3" ht="20.100000000000001" hidden="1" customHeight="1">
      <c r="A15" s="4">
        <v>0.5</v>
      </c>
      <c r="B15" s="106"/>
      <c r="C15" s="5"/>
    </row>
    <row r="16" spans="1:3" ht="20.100000000000001" hidden="1" customHeight="1">
      <c r="A16" s="6"/>
      <c r="B16" s="106"/>
      <c r="C16" s="17"/>
    </row>
    <row r="17" spans="1:17" ht="20.100000000000001" hidden="1" customHeight="1">
      <c r="A17" s="4">
        <v>1</v>
      </c>
      <c r="B17" s="106"/>
      <c r="C17" s="5"/>
    </row>
    <row r="18" spans="1:17" ht="20.100000000000001" hidden="1" customHeight="1">
      <c r="A18" s="6"/>
      <c r="B18" s="106"/>
      <c r="C18" s="18"/>
    </row>
    <row r="19" spans="1:17" ht="20.100000000000001" hidden="1" customHeight="1">
      <c r="A19" s="4">
        <v>1.5</v>
      </c>
      <c r="B19" s="106"/>
      <c r="C19" s="5"/>
    </row>
    <row r="20" spans="1:17" ht="20.100000000000001" hidden="1" customHeight="1">
      <c r="A20" s="6"/>
      <c r="B20" s="106"/>
      <c r="C20" s="19"/>
    </row>
    <row r="21" spans="1:17" ht="20.100000000000001" hidden="1" customHeight="1">
      <c r="A21" s="4">
        <v>2.5</v>
      </c>
      <c r="B21" s="106"/>
      <c r="C21" s="5"/>
    </row>
    <row r="22" spans="1:17" ht="20.100000000000001" hidden="1" customHeight="1">
      <c r="A22" s="6"/>
      <c r="B22" s="106"/>
      <c r="C22" s="20"/>
    </row>
    <row r="23" spans="1:17" ht="20.100000000000001" hidden="1" customHeight="1">
      <c r="A23" s="21">
        <v>15</v>
      </c>
      <c r="B23" s="106"/>
      <c r="C23" s="5"/>
    </row>
    <row r="24" spans="1:17" ht="20.100000000000001" hidden="1" customHeight="1"/>
    <row r="25" spans="1:17" ht="20.100000000000001" hidden="1" customHeight="1">
      <c r="A25" s="1" t="s">
        <v>1</v>
      </c>
    </row>
    <row r="26" spans="1:17" ht="20.100000000000001" hidden="1" customHeight="1">
      <c r="A26" s="22">
        <v>0.05</v>
      </c>
    </row>
    <row r="27" spans="1:17" s="3" customFormat="1" ht="33.75" customHeight="1">
      <c r="A27" s="23" t="s">
        <v>646</v>
      </c>
      <c r="B27" s="103"/>
      <c r="F27" s="24"/>
    </row>
    <row r="28" spans="1:17" s="3" customFormat="1" ht="15" customHeight="1">
      <c r="A28" s="23"/>
      <c r="B28" s="103"/>
      <c r="F28" s="25" t="s">
        <v>2</v>
      </c>
    </row>
    <row r="29" spans="1:17" s="3" customFormat="1" ht="15" customHeight="1">
      <c r="A29" s="23"/>
      <c r="B29" s="103"/>
      <c r="F29" s="25"/>
    </row>
    <row r="30" spans="1:17" s="3" customFormat="1" ht="20.100000000000001" customHeight="1">
      <c r="A30" s="26"/>
      <c r="B30" s="103"/>
    </row>
    <row r="31" spans="1:17" ht="20.100000000000001" customHeight="1">
      <c r="A31" s="27"/>
      <c r="B31" s="108"/>
      <c r="C31" s="28"/>
      <c r="D31" s="28"/>
      <c r="E31" s="29" t="s">
        <v>507</v>
      </c>
      <c r="F31" s="7" t="s">
        <v>3</v>
      </c>
      <c r="G31" s="11" t="s">
        <v>4</v>
      </c>
      <c r="H31" s="28"/>
      <c r="I31" s="30" t="s">
        <v>5</v>
      </c>
      <c r="J31" s="31" t="s">
        <v>6</v>
      </c>
      <c r="K31" s="59"/>
      <c r="L31" s="114" t="s">
        <v>650</v>
      </c>
      <c r="M31" s="115" t="s">
        <v>651</v>
      </c>
      <c r="N31" s="116" t="s">
        <v>652</v>
      </c>
      <c r="O31" s="117" t="s">
        <v>653</v>
      </c>
      <c r="P31" s="32" t="s">
        <v>7</v>
      </c>
      <c r="Q31" s="33" t="s">
        <v>8</v>
      </c>
    </row>
    <row r="32" spans="1:17" ht="20.100000000000001" customHeight="1" thickBot="1">
      <c r="A32" s="35"/>
      <c r="B32" s="109"/>
      <c r="C32" s="35"/>
      <c r="D32" s="35"/>
      <c r="E32" s="35"/>
      <c r="F32" s="36"/>
      <c r="G32" s="36"/>
      <c r="H32" s="36"/>
      <c r="I32" s="36"/>
      <c r="J32" s="34"/>
      <c r="K32" s="36"/>
      <c r="L32" s="36"/>
      <c r="M32" s="34"/>
      <c r="N32" s="34"/>
    </row>
    <row r="33" spans="1:13" ht="20.100000000000001" customHeight="1" thickBot="1">
      <c r="A33" s="37"/>
      <c r="B33" s="110"/>
      <c r="C33" s="37"/>
      <c r="D33" s="37"/>
      <c r="E33" s="38" t="s">
        <v>510</v>
      </c>
      <c r="F33" s="118" t="s">
        <v>9</v>
      </c>
      <c r="G33" s="119"/>
      <c r="H33" s="119"/>
      <c r="I33" s="119"/>
      <c r="J33" s="120"/>
      <c r="K33" s="39"/>
    </row>
    <row r="34" spans="1:13" ht="20.100000000000001" customHeight="1" thickBot="1">
      <c r="A34" s="40"/>
      <c r="B34" s="111"/>
      <c r="C34" s="40"/>
      <c r="D34" s="40"/>
      <c r="E34" s="41" t="s">
        <v>10</v>
      </c>
      <c r="F34" s="118" t="s">
        <v>11</v>
      </c>
      <c r="G34" s="120"/>
      <c r="H34" s="42"/>
      <c r="I34" s="118" t="s">
        <v>12</v>
      </c>
      <c r="J34" s="120"/>
      <c r="K34" s="42"/>
    </row>
    <row r="35" spans="1:13" s="48" customFormat="1" ht="20.100000000000001" customHeight="1" thickBot="1">
      <c r="A35" s="43"/>
      <c r="B35" s="112"/>
      <c r="C35" s="43"/>
      <c r="D35" s="43"/>
      <c r="E35" s="41"/>
      <c r="F35" s="44" t="s">
        <v>511</v>
      </c>
      <c r="G35" s="45" t="s">
        <v>508</v>
      </c>
      <c r="H35" s="46"/>
      <c r="I35" s="44" t="s">
        <v>512</v>
      </c>
      <c r="J35" s="45" t="s">
        <v>509</v>
      </c>
      <c r="K35" s="47"/>
      <c r="M35" s="80"/>
    </row>
    <row r="36" spans="1:13" ht="20.100000000000001" customHeight="1" thickBot="1">
      <c r="A36" s="49" t="s">
        <v>13</v>
      </c>
      <c r="B36" s="113" t="s">
        <v>649</v>
      </c>
      <c r="C36" s="50" t="s">
        <v>648</v>
      </c>
      <c r="D36" s="50" t="s">
        <v>14</v>
      </c>
      <c r="E36" s="51" t="s">
        <v>647</v>
      </c>
      <c r="F36" s="52"/>
      <c r="G36" s="53"/>
      <c r="H36" s="52"/>
      <c r="I36" s="54"/>
      <c r="J36" s="53"/>
      <c r="K36" s="55"/>
    </row>
    <row r="37" spans="1:13" s="60" customFormat="1" ht="20.100000000000001" customHeight="1">
      <c r="A37" s="56"/>
      <c r="B37" s="81"/>
      <c r="C37" s="82"/>
      <c r="D37" s="83"/>
      <c r="E37" s="84" t="s">
        <v>15</v>
      </c>
      <c r="F37" s="57"/>
      <c r="G37" s="58"/>
      <c r="H37" s="58"/>
      <c r="I37" s="57"/>
      <c r="J37" s="58"/>
      <c r="K37" s="58"/>
    </row>
    <row r="38" spans="1:13" s="60" customFormat="1" ht="20.100000000000001" customHeight="1">
      <c r="A38" s="61">
        <v>1</v>
      </c>
      <c r="B38" s="85" t="s">
        <v>16</v>
      </c>
      <c r="C38" s="85" t="s">
        <v>513</v>
      </c>
      <c r="D38" s="86" t="s">
        <v>17</v>
      </c>
      <c r="E38" s="87" t="s">
        <v>18</v>
      </c>
      <c r="F38" s="62">
        <v>0.31034012061215049</v>
      </c>
      <c r="G38" s="63">
        <v>0.124</v>
      </c>
      <c r="H38" s="63">
        <v>0</v>
      </c>
      <c r="I38" s="62">
        <v>1.2927817492278462</v>
      </c>
      <c r="J38" s="63">
        <v>1E-4</v>
      </c>
      <c r="K38" s="63">
        <v>1</v>
      </c>
    </row>
    <row r="39" spans="1:13" s="60" customFormat="1" ht="20.100000000000001" customHeight="1">
      <c r="A39" s="61">
        <v>2</v>
      </c>
      <c r="B39" s="85" t="s">
        <v>19</v>
      </c>
      <c r="C39" s="85" t="s">
        <v>514</v>
      </c>
      <c r="D39" s="86" t="s">
        <v>20</v>
      </c>
      <c r="E39" s="87" t="s">
        <v>21</v>
      </c>
      <c r="F39" s="62">
        <v>0.32192809488736235</v>
      </c>
      <c r="G39" s="63">
        <v>3.9E-2</v>
      </c>
      <c r="H39" s="63">
        <v>1</v>
      </c>
      <c r="I39" s="62">
        <v>1.0908534304511135</v>
      </c>
      <c r="J39" s="63">
        <v>6.3E-3</v>
      </c>
      <c r="K39" s="63">
        <v>1</v>
      </c>
    </row>
    <row r="40" spans="1:13" s="60" customFormat="1" ht="20.100000000000001" customHeight="1">
      <c r="A40" s="61">
        <v>3</v>
      </c>
      <c r="B40" s="85" t="s">
        <v>22</v>
      </c>
      <c r="C40" s="85" t="s">
        <v>515</v>
      </c>
      <c r="D40" s="86" t="s">
        <v>23</v>
      </c>
      <c r="E40" s="87" t="s">
        <v>24</v>
      </c>
      <c r="F40" s="62">
        <v>0.20163386116965043</v>
      </c>
      <c r="G40" s="63">
        <v>0.22689999999999999</v>
      </c>
      <c r="H40" s="63">
        <v>0</v>
      </c>
      <c r="I40" s="62">
        <v>1.3840498067951599</v>
      </c>
      <c r="J40" s="63">
        <v>1.1000000000000001E-3</v>
      </c>
      <c r="K40" s="63">
        <v>1</v>
      </c>
    </row>
    <row r="41" spans="1:13" s="60" customFormat="1" ht="20.100000000000001" customHeight="1">
      <c r="A41" s="61">
        <v>4</v>
      </c>
      <c r="B41" s="85" t="s">
        <v>25</v>
      </c>
      <c r="C41" s="85" t="s">
        <v>532</v>
      </c>
      <c r="D41" s="86" t="s">
        <v>26</v>
      </c>
      <c r="E41" s="87" t="s">
        <v>27</v>
      </c>
      <c r="F41" s="62">
        <v>0.50589092972995731</v>
      </c>
      <c r="G41" s="63">
        <v>5.0299999999999997E-2</v>
      </c>
      <c r="H41" s="63">
        <v>0</v>
      </c>
      <c r="I41" s="62">
        <v>1.2809563138310562</v>
      </c>
      <c r="J41" s="63">
        <v>2E-3</v>
      </c>
      <c r="K41" s="63">
        <v>1</v>
      </c>
    </row>
    <row r="42" spans="1:13" s="60" customFormat="1" ht="20.100000000000001" customHeight="1">
      <c r="A42" s="61">
        <v>5</v>
      </c>
      <c r="B42" s="85" t="s">
        <v>28</v>
      </c>
      <c r="C42" s="85" t="s">
        <v>533</v>
      </c>
      <c r="D42" s="86" t="s">
        <v>29</v>
      </c>
      <c r="E42" s="87" t="s">
        <v>30</v>
      </c>
      <c r="F42" s="62">
        <v>0.46466826700344421</v>
      </c>
      <c r="G42" s="63">
        <v>2.5000000000000001E-3</v>
      </c>
      <c r="H42" s="63">
        <v>1</v>
      </c>
      <c r="I42" s="62">
        <v>1.3504972470841332</v>
      </c>
      <c r="J42" s="63">
        <v>1.6999999999999999E-3</v>
      </c>
      <c r="K42" s="63">
        <v>1</v>
      </c>
    </row>
    <row r="43" spans="1:13" s="60" customFormat="1" ht="20.100000000000001" customHeight="1">
      <c r="A43" s="61">
        <v>6</v>
      </c>
      <c r="B43" s="85" t="s">
        <v>31</v>
      </c>
      <c r="C43" s="85" t="s">
        <v>534</v>
      </c>
      <c r="D43" s="86" t="s">
        <v>32</v>
      </c>
      <c r="E43" s="87" t="s">
        <v>33</v>
      </c>
      <c r="F43" s="62">
        <v>0.42223300068304781</v>
      </c>
      <c r="G43" s="63">
        <v>7.6E-3</v>
      </c>
      <c r="H43" s="63">
        <v>1</v>
      </c>
      <c r="I43" s="62">
        <v>1.3391373849195853</v>
      </c>
      <c r="J43" s="63">
        <v>1.2999999999999999E-3</v>
      </c>
      <c r="K43" s="63">
        <v>1</v>
      </c>
    </row>
    <row r="44" spans="1:13" s="60" customFormat="1" ht="20.100000000000001" customHeight="1">
      <c r="A44" s="61">
        <v>7</v>
      </c>
      <c r="B44" s="85" t="s">
        <v>34</v>
      </c>
      <c r="C44" s="85" t="s">
        <v>535</v>
      </c>
      <c r="D44" s="86" t="s">
        <v>35</v>
      </c>
      <c r="E44" s="87" t="s">
        <v>36</v>
      </c>
      <c r="F44" s="62">
        <v>0.83187724119167306</v>
      </c>
      <c r="G44" s="63">
        <v>8.0000000000000004E-4</v>
      </c>
      <c r="H44" s="63">
        <v>1</v>
      </c>
      <c r="I44" s="62">
        <v>1.6959938131099002</v>
      </c>
      <c r="J44" s="63">
        <v>1.1000000000000001E-3</v>
      </c>
      <c r="K44" s="63">
        <v>1</v>
      </c>
    </row>
    <row r="45" spans="1:13" s="60" customFormat="1" ht="20.100000000000001" customHeight="1">
      <c r="A45" s="61">
        <v>8</v>
      </c>
      <c r="B45" s="85" t="s">
        <v>37</v>
      </c>
      <c r="C45" s="85" t="s">
        <v>536</v>
      </c>
      <c r="D45" s="86" t="s">
        <v>38</v>
      </c>
      <c r="E45" s="87" t="s">
        <v>39</v>
      </c>
      <c r="F45" s="62">
        <v>0.20163386116965043</v>
      </c>
      <c r="G45" s="63">
        <v>0.14019999999999999</v>
      </c>
      <c r="H45" s="63">
        <v>0</v>
      </c>
      <c r="I45" s="62">
        <v>1.7224660244710912</v>
      </c>
      <c r="J45" s="63">
        <v>6.6E-3</v>
      </c>
      <c r="K45" s="63">
        <v>1</v>
      </c>
    </row>
    <row r="46" spans="1:13" s="60" customFormat="1" ht="20.100000000000001" customHeight="1">
      <c r="A46" s="61">
        <v>9</v>
      </c>
      <c r="B46" s="85" t="s">
        <v>40</v>
      </c>
      <c r="C46" s="85" t="s">
        <v>537</v>
      </c>
      <c r="D46" s="86" t="s">
        <v>41</v>
      </c>
      <c r="E46" s="87" t="s">
        <v>42</v>
      </c>
      <c r="F46" s="62">
        <v>5.6583528366367514E-2</v>
      </c>
      <c r="G46" s="63">
        <v>0.33610000000000001</v>
      </c>
      <c r="H46" s="63">
        <v>0</v>
      </c>
      <c r="I46" s="62">
        <v>0.42223300068304781</v>
      </c>
      <c r="J46" s="63">
        <v>0.2228</v>
      </c>
      <c r="K46" s="63">
        <v>0</v>
      </c>
    </row>
    <row r="47" spans="1:13" s="60" customFormat="1" ht="20.100000000000001" customHeight="1">
      <c r="A47" s="61">
        <v>10</v>
      </c>
      <c r="B47" s="85" t="s">
        <v>43</v>
      </c>
      <c r="C47" s="85" t="s">
        <v>538</v>
      </c>
      <c r="D47" s="86" t="s">
        <v>44</v>
      </c>
      <c r="E47" s="87" t="s">
        <v>45</v>
      </c>
      <c r="F47" s="62">
        <v>0.31034012061215049</v>
      </c>
      <c r="G47" s="63">
        <v>0.35699999999999998</v>
      </c>
      <c r="H47" s="63">
        <v>0</v>
      </c>
      <c r="I47" s="62">
        <v>2.4489009511451276</v>
      </c>
      <c r="J47" s="63">
        <v>2.3400000000000001E-2</v>
      </c>
      <c r="K47" s="63">
        <v>1</v>
      </c>
    </row>
    <row r="48" spans="1:13" s="60" customFormat="1" ht="20.100000000000001" customHeight="1">
      <c r="A48" s="61">
        <v>11</v>
      </c>
      <c r="B48" s="85" t="s">
        <v>46</v>
      </c>
      <c r="C48" s="85" t="s">
        <v>539</v>
      </c>
      <c r="D48" s="86" t="s">
        <v>47</v>
      </c>
      <c r="E48" s="87" t="s">
        <v>48</v>
      </c>
      <c r="F48" s="62">
        <v>0.16349873228287956</v>
      </c>
      <c r="G48" s="63">
        <v>9.8699999999999996E-2</v>
      </c>
      <c r="H48" s="63">
        <v>0</v>
      </c>
      <c r="I48" s="62">
        <v>0.67807190511263782</v>
      </c>
      <c r="J48" s="63">
        <v>2.9999999999999997E-4</v>
      </c>
      <c r="K48" s="63">
        <v>1</v>
      </c>
    </row>
    <row r="49" spans="1:11" s="60" customFormat="1" ht="20.100000000000001" customHeight="1">
      <c r="A49" s="61">
        <v>12</v>
      </c>
      <c r="B49" s="85" t="s">
        <v>49</v>
      </c>
      <c r="C49" s="85" t="s">
        <v>540</v>
      </c>
      <c r="D49" s="86" t="s">
        <v>50</v>
      </c>
      <c r="E49" s="87" t="s">
        <v>51</v>
      </c>
      <c r="F49" s="62">
        <v>0.28688114778816154</v>
      </c>
      <c r="G49" s="63">
        <v>3.4500000000000003E-2</v>
      </c>
      <c r="H49" s="63">
        <v>1</v>
      </c>
      <c r="I49" s="62">
        <v>0.52606881166758768</v>
      </c>
      <c r="J49" s="63">
        <v>1.6000000000000001E-3</v>
      </c>
      <c r="K49" s="63">
        <v>1</v>
      </c>
    </row>
    <row r="50" spans="1:11" s="60" customFormat="1" ht="20.100000000000001" customHeight="1">
      <c r="A50" s="61">
        <v>13</v>
      </c>
      <c r="B50" s="85" t="s">
        <v>52</v>
      </c>
      <c r="C50" s="85" t="s">
        <v>541</v>
      </c>
      <c r="D50" s="86" t="s">
        <v>53</v>
      </c>
      <c r="E50" s="87" t="s">
        <v>51</v>
      </c>
      <c r="F50" s="121">
        <v>0.69599381310990016</v>
      </c>
      <c r="G50" s="122">
        <v>6.2600000000000003E-2</v>
      </c>
      <c r="H50" s="122">
        <v>0</v>
      </c>
      <c r="I50" s="121">
        <v>1.1309308698264486</v>
      </c>
      <c r="J50" s="122">
        <v>8.9599999999999999E-2</v>
      </c>
      <c r="K50" s="63">
        <v>0</v>
      </c>
    </row>
    <row r="51" spans="1:11" s="60" customFormat="1" ht="20.100000000000001" customHeight="1">
      <c r="A51" s="64">
        <v>14</v>
      </c>
      <c r="B51" s="88" t="s">
        <v>54</v>
      </c>
      <c r="C51" s="88" t="s">
        <v>542</v>
      </c>
      <c r="D51" s="89" t="s">
        <v>55</v>
      </c>
      <c r="E51" s="90" t="s">
        <v>51</v>
      </c>
      <c r="F51" s="65">
        <v>0.36737106564852945</v>
      </c>
      <c r="G51" s="66">
        <v>4.1500000000000002E-2</v>
      </c>
      <c r="H51" s="66">
        <v>1</v>
      </c>
      <c r="I51" s="65">
        <v>0.74846123300403555</v>
      </c>
      <c r="J51" s="66">
        <v>5.0000000000000001E-4</v>
      </c>
      <c r="K51" s="66">
        <v>1</v>
      </c>
    </row>
    <row r="52" spans="1:11" s="60" customFormat="1" ht="20.100000000000001" customHeight="1">
      <c r="A52" s="67"/>
      <c r="B52" s="91"/>
      <c r="C52" s="91"/>
      <c r="D52" s="91"/>
      <c r="E52" s="92" t="s">
        <v>56</v>
      </c>
      <c r="F52" s="62"/>
      <c r="G52" s="63"/>
      <c r="H52" s="63"/>
      <c r="I52" s="62"/>
      <c r="J52" s="63"/>
      <c r="K52" s="63"/>
    </row>
    <row r="53" spans="1:11" s="60" customFormat="1" ht="20.100000000000001" customHeight="1">
      <c r="A53" s="67">
        <v>15</v>
      </c>
      <c r="B53" s="85" t="s">
        <v>57</v>
      </c>
      <c r="C53" s="85" t="s">
        <v>543</v>
      </c>
      <c r="D53" s="86" t="s">
        <v>58</v>
      </c>
      <c r="E53" s="87" t="s">
        <v>59</v>
      </c>
      <c r="F53" s="62">
        <v>0.40053792958372886</v>
      </c>
      <c r="G53" s="63">
        <v>3.0499999999999999E-2</v>
      </c>
      <c r="H53" s="63">
        <v>1</v>
      </c>
      <c r="I53" s="62">
        <v>1.9030382701129123</v>
      </c>
      <c r="J53" s="63">
        <v>2.8999999999999998E-3</v>
      </c>
      <c r="K53" s="63">
        <v>1</v>
      </c>
    </row>
    <row r="54" spans="1:11" s="60" customFormat="1" ht="20.100000000000001" customHeight="1">
      <c r="A54" s="67">
        <v>16</v>
      </c>
      <c r="B54" s="85" t="s">
        <v>60</v>
      </c>
      <c r="C54" s="85" t="s">
        <v>544</v>
      </c>
      <c r="D54" s="86" t="s">
        <v>61</v>
      </c>
      <c r="E54" s="87" t="s">
        <v>59</v>
      </c>
      <c r="F54" s="62">
        <v>-1.0588936890535685</v>
      </c>
      <c r="G54" s="63">
        <v>8.8700000000000001E-2</v>
      </c>
      <c r="H54" s="63">
        <v>0</v>
      </c>
      <c r="I54" s="62">
        <v>0.87184364850931773</v>
      </c>
      <c r="J54" s="63">
        <v>0.20810000000000001</v>
      </c>
      <c r="K54" s="63">
        <v>0</v>
      </c>
    </row>
    <row r="55" spans="1:11" s="60" customFormat="1" ht="20.100000000000001" customHeight="1">
      <c r="A55" s="67">
        <v>17</v>
      </c>
      <c r="B55" s="85" t="s">
        <v>62</v>
      </c>
      <c r="C55" s="85" t="s">
        <v>545</v>
      </c>
      <c r="D55" s="86" t="s">
        <v>63</v>
      </c>
      <c r="E55" s="87" t="s">
        <v>59</v>
      </c>
      <c r="F55" s="62">
        <v>0.80735492205760406</v>
      </c>
      <c r="G55" s="63">
        <v>0.2999</v>
      </c>
      <c r="H55" s="63">
        <v>0</v>
      </c>
      <c r="I55" s="62">
        <v>3.5945485495503542</v>
      </c>
      <c r="J55" s="63">
        <v>5.5800000000000002E-2</v>
      </c>
      <c r="K55" s="63">
        <v>0</v>
      </c>
    </row>
    <row r="56" spans="1:11" s="60" customFormat="1" ht="20.100000000000001" customHeight="1">
      <c r="A56" s="67">
        <v>18</v>
      </c>
      <c r="B56" s="85" t="s">
        <v>64</v>
      </c>
      <c r="C56" s="85" t="s">
        <v>546</v>
      </c>
      <c r="D56" s="86" t="s">
        <v>65</v>
      </c>
      <c r="E56" s="87" t="s">
        <v>66</v>
      </c>
      <c r="F56" s="62">
        <v>-2.1844245711374275</v>
      </c>
      <c r="G56" s="63">
        <v>9.7000000000000003E-2</v>
      </c>
      <c r="H56" s="63">
        <v>0</v>
      </c>
      <c r="I56" s="62">
        <v>0.64154602908752378</v>
      </c>
      <c r="J56" s="63">
        <v>0.26269999999999999</v>
      </c>
      <c r="K56" s="63">
        <v>0</v>
      </c>
    </row>
    <row r="57" spans="1:11" s="60" customFormat="1" ht="20.100000000000001" customHeight="1">
      <c r="A57" s="67">
        <v>19</v>
      </c>
      <c r="B57" s="85" t="s">
        <v>67</v>
      </c>
      <c r="C57" s="85" t="s">
        <v>547</v>
      </c>
      <c r="D57" s="86" t="s">
        <v>68</v>
      </c>
      <c r="E57" s="87" t="s">
        <v>69</v>
      </c>
      <c r="F57" s="62">
        <v>0.61353165291792711</v>
      </c>
      <c r="G57" s="63">
        <v>0.1258</v>
      </c>
      <c r="H57" s="63">
        <v>0</v>
      </c>
      <c r="I57" s="62">
        <v>0</v>
      </c>
      <c r="J57" s="63" t="s">
        <v>70</v>
      </c>
      <c r="K57" s="63">
        <v>0</v>
      </c>
    </row>
    <row r="58" spans="1:11" s="60" customFormat="1" ht="20.100000000000001" customHeight="1">
      <c r="A58" s="67">
        <v>20</v>
      </c>
      <c r="B58" s="85" t="s">
        <v>71</v>
      </c>
      <c r="C58" s="85" t="s">
        <v>548</v>
      </c>
      <c r="D58" s="86" t="s">
        <v>72</v>
      </c>
      <c r="E58" s="87" t="s">
        <v>73</v>
      </c>
      <c r="F58" s="62">
        <v>0.66902676550963081</v>
      </c>
      <c r="G58" s="63">
        <v>1.1999999999999999E-3</v>
      </c>
      <c r="H58" s="63">
        <v>1</v>
      </c>
      <c r="I58" s="62">
        <v>1.9671686075326278</v>
      </c>
      <c r="J58" s="63">
        <v>1E-3</v>
      </c>
      <c r="K58" s="63">
        <v>1</v>
      </c>
    </row>
    <row r="59" spans="1:11" s="60" customFormat="1" ht="20.100000000000001" customHeight="1">
      <c r="A59" s="67">
        <v>21</v>
      </c>
      <c r="B59" s="85" t="s">
        <v>74</v>
      </c>
      <c r="C59" s="85" t="s">
        <v>549</v>
      </c>
      <c r="D59" s="86" t="s">
        <v>75</v>
      </c>
      <c r="E59" s="87" t="s">
        <v>76</v>
      </c>
      <c r="F59" s="62">
        <v>1.5753123306874368</v>
      </c>
      <c r="G59" s="63">
        <v>1E-4</v>
      </c>
      <c r="H59" s="63">
        <v>1</v>
      </c>
      <c r="I59" s="62">
        <v>2.596935142387232</v>
      </c>
      <c r="J59" s="63">
        <v>5.7000000000000002E-3</v>
      </c>
      <c r="K59" s="63">
        <v>1</v>
      </c>
    </row>
    <row r="60" spans="1:11" s="60" customFormat="1" ht="20.100000000000001" customHeight="1">
      <c r="A60" s="67">
        <v>22</v>
      </c>
      <c r="B60" s="85" t="s">
        <v>77</v>
      </c>
      <c r="C60" s="85" t="s">
        <v>550</v>
      </c>
      <c r="D60" s="86" t="s">
        <v>78</v>
      </c>
      <c r="E60" s="87" t="s">
        <v>79</v>
      </c>
      <c r="F60" s="62">
        <v>0.17632277264046289</v>
      </c>
      <c r="G60" s="63">
        <v>0.2407</v>
      </c>
      <c r="H60" s="63">
        <v>0</v>
      </c>
      <c r="I60" s="62">
        <v>0.60407132366886085</v>
      </c>
      <c r="J60" s="63">
        <v>2.5399999999999999E-2</v>
      </c>
      <c r="K60" s="63">
        <v>1</v>
      </c>
    </row>
    <row r="61" spans="1:11" s="60" customFormat="1" ht="20.100000000000001" customHeight="1">
      <c r="A61" s="67">
        <v>23</v>
      </c>
      <c r="B61" s="85" t="s">
        <v>80</v>
      </c>
      <c r="C61" s="85" t="s">
        <v>551</v>
      </c>
      <c r="D61" s="86" t="s">
        <v>81</v>
      </c>
      <c r="E61" s="87" t="s">
        <v>82</v>
      </c>
      <c r="F61" s="62">
        <v>0.37851162325372983</v>
      </c>
      <c r="G61" s="63">
        <v>0.24540000000000001</v>
      </c>
      <c r="H61" s="63">
        <v>0</v>
      </c>
      <c r="I61" s="62">
        <v>-0.13606154957602837</v>
      </c>
      <c r="J61" s="63">
        <v>0.36349999999999999</v>
      </c>
      <c r="K61" s="63">
        <v>0</v>
      </c>
    </row>
    <row r="62" spans="1:11" s="60" customFormat="1" ht="20.100000000000001" customHeight="1">
      <c r="A62" s="67">
        <v>24</v>
      </c>
      <c r="B62" s="85" t="s">
        <v>83</v>
      </c>
      <c r="C62" s="85" t="s">
        <v>552</v>
      </c>
      <c r="D62" s="86" t="s">
        <v>84</v>
      </c>
      <c r="E62" s="87" t="s">
        <v>85</v>
      </c>
      <c r="F62" s="62">
        <v>0.45417589318580209</v>
      </c>
      <c r="G62" s="63">
        <v>1.01E-2</v>
      </c>
      <c r="H62" s="63">
        <v>1</v>
      </c>
      <c r="I62" s="62">
        <v>1.7048719644563528</v>
      </c>
      <c r="J62" s="63">
        <v>8.9999999999999998E-4</v>
      </c>
      <c r="K62" s="63">
        <v>1</v>
      </c>
    </row>
    <row r="63" spans="1:11" s="60" customFormat="1" ht="20.100000000000001" customHeight="1">
      <c r="A63" s="67">
        <v>25</v>
      </c>
      <c r="B63" s="85" t="s">
        <v>86</v>
      </c>
      <c r="C63" s="85" t="s">
        <v>553</v>
      </c>
      <c r="D63" s="86" t="s">
        <v>87</v>
      </c>
      <c r="E63" s="87" t="s">
        <v>88</v>
      </c>
      <c r="F63" s="62">
        <v>0.18903382439001684</v>
      </c>
      <c r="G63" s="63">
        <v>0.30620000000000003</v>
      </c>
      <c r="H63" s="63">
        <v>0</v>
      </c>
      <c r="I63" s="62">
        <v>-0.21759143507262679</v>
      </c>
      <c r="J63" s="63">
        <v>0.1467</v>
      </c>
      <c r="K63" s="63">
        <v>0</v>
      </c>
    </row>
    <row r="64" spans="1:11" s="60" customFormat="1" ht="20.100000000000001" customHeight="1">
      <c r="A64" s="67">
        <v>26</v>
      </c>
      <c r="B64" s="85" t="s">
        <v>89</v>
      </c>
      <c r="C64" s="85" t="s">
        <v>554</v>
      </c>
      <c r="D64" s="86" t="s">
        <v>90</v>
      </c>
      <c r="E64" s="87" t="s">
        <v>88</v>
      </c>
      <c r="F64" s="62">
        <v>-0.30400618689009989</v>
      </c>
      <c r="G64" s="63">
        <v>0.1648</v>
      </c>
      <c r="H64" s="63">
        <v>0</v>
      </c>
      <c r="I64" s="62">
        <v>-0.37706964907982332</v>
      </c>
      <c r="J64" s="63">
        <v>0.20330000000000001</v>
      </c>
      <c r="K64" s="63">
        <v>0</v>
      </c>
    </row>
    <row r="65" spans="1:11" s="60" customFormat="1" ht="20.100000000000001" customHeight="1">
      <c r="A65" s="67">
        <v>27</v>
      </c>
      <c r="B65" s="85" t="s">
        <v>91</v>
      </c>
      <c r="C65" s="85" t="s">
        <v>555</v>
      </c>
      <c r="D65" s="86" t="s">
        <v>92</v>
      </c>
      <c r="E65" s="87" t="s">
        <v>88</v>
      </c>
      <c r="F65" s="62">
        <v>2.9202933002110072</v>
      </c>
      <c r="G65" s="63">
        <v>7.6499999999999999E-2</v>
      </c>
      <c r="H65" s="63">
        <v>0</v>
      </c>
      <c r="I65" s="62">
        <v>0</v>
      </c>
      <c r="J65" s="63" t="s">
        <v>70</v>
      </c>
      <c r="K65" s="63">
        <v>0</v>
      </c>
    </row>
    <row r="66" spans="1:11" s="60" customFormat="1" ht="20.100000000000001" customHeight="1">
      <c r="A66" s="67">
        <v>28</v>
      </c>
      <c r="B66" s="85" t="s">
        <v>93</v>
      </c>
      <c r="C66" s="85" t="s">
        <v>556</v>
      </c>
      <c r="D66" s="86" t="s">
        <v>94</v>
      </c>
      <c r="E66" s="87" t="s">
        <v>95</v>
      </c>
      <c r="F66" s="62">
        <v>-1.2515387669959643</v>
      </c>
      <c r="G66" s="63">
        <v>0.1128</v>
      </c>
      <c r="H66" s="63">
        <v>0</v>
      </c>
      <c r="I66" s="62">
        <v>-0.35845397091247633</v>
      </c>
      <c r="J66" s="63">
        <v>0.3236</v>
      </c>
      <c r="K66" s="63">
        <v>0</v>
      </c>
    </row>
    <row r="67" spans="1:11" s="60" customFormat="1" ht="20.100000000000001" customHeight="1">
      <c r="A67" s="67">
        <v>29</v>
      </c>
      <c r="B67" s="85" t="s">
        <v>96</v>
      </c>
      <c r="C67" s="85" t="s">
        <v>557</v>
      </c>
      <c r="D67" s="86" t="s">
        <v>97</v>
      </c>
      <c r="E67" s="87" t="s">
        <v>98</v>
      </c>
      <c r="F67" s="62">
        <v>0.5945485495503543</v>
      </c>
      <c r="G67" s="63">
        <v>6.9999999999999999E-4</v>
      </c>
      <c r="H67" s="63">
        <v>1</v>
      </c>
      <c r="I67" s="62">
        <v>2.2448870591235344</v>
      </c>
      <c r="J67" s="63">
        <v>2.0000000000000001E-4</v>
      </c>
      <c r="K67" s="63">
        <v>1</v>
      </c>
    </row>
    <row r="68" spans="1:11" s="60" customFormat="1" ht="20.100000000000001" customHeight="1">
      <c r="A68" s="67">
        <v>30</v>
      </c>
      <c r="B68" s="85" t="s">
        <v>99</v>
      </c>
      <c r="C68" s="85" t="s">
        <v>558</v>
      </c>
      <c r="D68" s="86" t="s">
        <v>100</v>
      </c>
      <c r="E68" s="87" t="s">
        <v>101</v>
      </c>
      <c r="F68" s="62">
        <v>0.47508488294878265</v>
      </c>
      <c r="G68" s="63">
        <v>1.9400000000000001E-2</v>
      </c>
      <c r="H68" s="63">
        <v>1</v>
      </c>
      <c r="I68" s="62">
        <v>2.5509006646475232</v>
      </c>
      <c r="J68" s="63">
        <v>2.9999999999999997E-4</v>
      </c>
      <c r="K68" s="63">
        <v>1</v>
      </c>
    </row>
    <row r="69" spans="1:11" s="60" customFormat="1" ht="20.100000000000001" customHeight="1">
      <c r="A69" s="67">
        <v>31</v>
      </c>
      <c r="B69" s="85" t="s">
        <v>102</v>
      </c>
      <c r="C69" s="85" t="s">
        <v>559</v>
      </c>
      <c r="D69" s="86" t="s">
        <v>103</v>
      </c>
      <c r="E69" s="87" t="s">
        <v>104</v>
      </c>
      <c r="F69" s="62">
        <v>-0.47393118833241243</v>
      </c>
      <c r="G69" s="63">
        <v>0.13569999999999999</v>
      </c>
      <c r="H69" s="63">
        <v>0</v>
      </c>
      <c r="I69" s="62">
        <v>-0.5994620704162712</v>
      </c>
      <c r="J69" s="63">
        <v>9.7600000000000006E-2</v>
      </c>
      <c r="K69" s="63">
        <v>0</v>
      </c>
    </row>
    <row r="70" spans="1:11" s="60" customFormat="1" ht="20.100000000000001" customHeight="1">
      <c r="A70" s="67">
        <v>33</v>
      </c>
      <c r="B70" s="85" t="s">
        <v>105</v>
      </c>
      <c r="C70" s="85" t="s">
        <v>560</v>
      </c>
      <c r="D70" s="86" t="s">
        <v>106</v>
      </c>
      <c r="E70" s="87" t="s">
        <v>107</v>
      </c>
      <c r="F70" s="62">
        <v>1.5849625007211563</v>
      </c>
      <c r="G70" s="63">
        <v>8.2000000000000007E-3</v>
      </c>
      <c r="H70" s="63">
        <v>1</v>
      </c>
      <c r="I70" s="62">
        <v>3.4342946179599254</v>
      </c>
      <c r="J70" s="63">
        <v>2.0000000000000001E-4</v>
      </c>
      <c r="K70" s="63">
        <v>1</v>
      </c>
    </row>
    <row r="71" spans="1:11" s="60" customFormat="1" ht="20.100000000000001" customHeight="1">
      <c r="A71" s="67">
        <v>34</v>
      </c>
      <c r="B71" s="85" t="s">
        <v>108</v>
      </c>
      <c r="C71" s="85" t="s">
        <v>561</v>
      </c>
      <c r="D71" s="86" t="s">
        <v>109</v>
      </c>
      <c r="E71" s="87" t="s">
        <v>110</v>
      </c>
      <c r="F71" s="62">
        <v>0.18903382439001684</v>
      </c>
      <c r="G71" s="63">
        <v>0.43490000000000001</v>
      </c>
      <c r="H71" s="63">
        <v>0</v>
      </c>
      <c r="I71" s="62">
        <v>0</v>
      </c>
      <c r="J71" s="63" t="s">
        <v>70</v>
      </c>
      <c r="K71" s="63">
        <v>0</v>
      </c>
    </row>
    <row r="72" spans="1:11" s="60" customFormat="1" ht="20.100000000000001" customHeight="1">
      <c r="A72" s="67">
        <v>35</v>
      </c>
      <c r="B72" s="85" t="s">
        <v>111</v>
      </c>
      <c r="C72" s="85" t="s">
        <v>562</v>
      </c>
      <c r="D72" s="86" t="s">
        <v>112</v>
      </c>
      <c r="E72" s="87" t="s">
        <v>113</v>
      </c>
      <c r="F72" s="62">
        <v>-0.13606154957602837</v>
      </c>
      <c r="G72" s="63">
        <v>0.16209999999999999</v>
      </c>
      <c r="H72" s="63">
        <v>0</v>
      </c>
      <c r="I72" s="62">
        <v>0.40053792958372886</v>
      </c>
      <c r="J72" s="63">
        <v>0.22270000000000001</v>
      </c>
      <c r="K72" s="63">
        <v>0</v>
      </c>
    </row>
    <row r="73" spans="1:11" s="60" customFormat="1" ht="20.100000000000001" customHeight="1">
      <c r="A73" s="67">
        <v>36</v>
      </c>
      <c r="B73" s="85" t="s">
        <v>114</v>
      </c>
      <c r="C73" s="85" t="s">
        <v>563</v>
      </c>
      <c r="D73" s="86" t="s">
        <v>115</v>
      </c>
      <c r="E73" s="87" t="s">
        <v>113</v>
      </c>
      <c r="F73" s="62">
        <v>0.48542682717024171</v>
      </c>
      <c r="G73" s="63">
        <v>2.1700000000000001E-2</v>
      </c>
      <c r="H73" s="63">
        <v>1</v>
      </c>
      <c r="I73" s="62">
        <v>0.66902676550963081</v>
      </c>
      <c r="J73" s="63">
        <v>2.0999999999999999E-3</v>
      </c>
      <c r="K73" s="63">
        <v>1</v>
      </c>
    </row>
    <row r="74" spans="1:11" s="60" customFormat="1" ht="20.100000000000001" customHeight="1">
      <c r="A74" s="67">
        <v>37</v>
      </c>
      <c r="B74" s="85" t="s">
        <v>116</v>
      </c>
      <c r="C74" s="85" t="s">
        <v>564</v>
      </c>
      <c r="D74" s="86" t="s">
        <v>117</v>
      </c>
      <c r="E74" s="87" t="s">
        <v>118</v>
      </c>
      <c r="F74" s="62">
        <v>0</v>
      </c>
      <c r="G74" s="63" t="s">
        <v>70</v>
      </c>
      <c r="H74" s="63">
        <v>0</v>
      </c>
      <c r="I74" s="62">
        <v>-3.6438561897747253</v>
      </c>
      <c r="J74" s="63">
        <v>0.187</v>
      </c>
      <c r="K74" s="63">
        <v>0</v>
      </c>
    </row>
    <row r="75" spans="1:11" s="60" customFormat="1" ht="20.100000000000001" customHeight="1">
      <c r="A75" s="67">
        <v>38</v>
      </c>
      <c r="B75" s="85" t="s">
        <v>119</v>
      </c>
      <c r="C75" s="85" t="s">
        <v>565</v>
      </c>
      <c r="D75" s="86" t="s">
        <v>120</v>
      </c>
      <c r="E75" s="87" t="s">
        <v>121</v>
      </c>
      <c r="F75" s="62">
        <v>1.0908534304511135</v>
      </c>
      <c r="G75" s="63">
        <v>0.187</v>
      </c>
      <c r="H75" s="63">
        <v>0</v>
      </c>
      <c r="I75" s="62">
        <v>-1.0892673380970874</v>
      </c>
      <c r="J75" s="63">
        <v>4.3799999999999999E-2</v>
      </c>
      <c r="K75" s="63">
        <v>1</v>
      </c>
    </row>
    <row r="76" spans="1:11" s="60" customFormat="1" ht="20.100000000000001" customHeight="1">
      <c r="A76" s="67">
        <v>39</v>
      </c>
      <c r="B76" s="85" t="s">
        <v>122</v>
      </c>
      <c r="C76" s="85" t="s">
        <v>566</v>
      </c>
      <c r="D76" s="86" t="s">
        <v>123</v>
      </c>
      <c r="E76" s="87" t="s">
        <v>124</v>
      </c>
      <c r="F76" s="62">
        <v>0.58496250072115619</v>
      </c>
      <c r="G76" s="63">
        <v>5.5300000000000002E-2</v>
      </c>
      <c r="H76" s="63">
        <v>0</v>
      </c>
      <c r="I76" s="62">
        <v>0.87184364850931773</v>
      </c>
      <c r="J76" s="63">
        <v>4.36E-2</v>
      </c>
      <c r="K76" s="63">
        <v>1</v>
      </c>
    </row>
    <row r="77" spans="1:11" s="60" customFormat="1" ht="20.100000000000001" customHeight="1">
      <c r="A77" s="67">
        <v>40</v>
      </c>
      <c r="B77" s="85" t="s">
        <v>125</v>
      </c>
      <c r="C77" s="85" t="s">
        <v>567</v>
      </c>
      <c r="D77" s="86" t="s">
        <v>126</v>
      </c>
      <c r="E77" s="87" t="s">
        <v>113</v>
      </c>
      <c r="F77" s="62">
        <v>0.2509615735332188</v>
      </c>
      <c r="G77" s="63">
        <v>0.41189999999999999</v>
      </c>
      <c r="H77" s="63">
        <v>0</v>
      </c>
      <c r="I77" s="62">
        <v>-0.35845397091247633</v>
      </c>
      <c r="J77" s="63">
        <v>0.35670000000000002</v>
      </c>
      <c r="K77" s="63">
        <v>0</v>
      </c>
    </row>
    <row r="78" spans="1:11" s="60" customFormat="1" ht="20.100000000000001" customHeight="1">
      <c r="A78" s="67">
        <v>41</v>
      </c>
      <c r="B78" s="85" t="s">
        <v>127</v>
      </c>
      <c r="C78" s="85" t="s">
        <v>568</v>
      </c>
      <c r="D78" s="86" t="s">
        <v>128</v>
      </c>
      <c r="E78" s="87" t="s">
        <v>129</v>
      </c>
      <c r="F78" s="62">
        <v>0.82374936030827284</v>
      </c>
      <c r="G78" s="63">
        <v>2.7300000000000001E-2</v>
      </c>
      <c r="H78" s="63">
        <v>1</v>
      </c>
      <c r="I78" s="62">
        <v>2.821710215034674</v>
      </c>
      <c r="J78" s="63">
        <v>1E-4</v>
      </c>
      <c r="K78" s="63">
        <v>1</v>
      </c>
    </row>
    <row r="79" spans="1:11" s="60" customFormat="1" ht="20.100000000000001" customHeight="1">
      <c r="A79" s="67">
        <v>42</v>
      </c>
      <c r="B79" s="85" t="s">
        <v>130</v>
      </c>
      <c r="C79" s="85" t="s">
        <v>569</v>
      </c>
      <c r="D79" s="86" t="s">
        <v>131</v>
      </c>
      <c r="E79" s="87" t="s">
        <v>132</v>
      </c>
      <c r="F79" s="62">
        <v>-1.4499569695115091E-2</v>
      </c>
      <c r="G79" s="63">
        <v>0.48120000000000002</v>
      </c>
      <c r="H79" s="63">
        <v>0</v>
      </c>
      <c r="I79" s="62">
        <v>0.27500704749986982</v>
      </c>
      <c r="J79" s="63">
        <v>7.6999999999999999E-2</v>
      </c>
      <c r="K79" s="63">
        <v>0</v>
      </c>
    </row>
    <row r="80" spans="1:11" s="60" customFormat="1" ht="20.100000000000001" customHeight="1">
      <c r="A80" s="68">
        <v>44</v>
      </c>
      <c r="B80" s="85" t="s">
        <v>240</v>
      </c>
      <c r="C80" s="85" t="s">
        <v>570</v>
      </c>
      <c r="D80" s="86" t="s">
        <v>241</v>
      </c>
      <c r="E80" s="86" t="s">
        <v>242</v>
      </c>
      <c r="F80" s="69">
        <v>-1.5994620704162712</v>
      </c>
      <c r="G80" s="69">
        <v>4.3200000000000002E-2</v>
      </c>
      <c r="H80" s="69">
        <v>1</v>
      </c>
      <c r="I80" s="69">
        <v>-1.9434164716336324</v>
      </c>
      <c r="J80" s="69">
        <v>6.1400000000000003E-2</v>
      </c>
      <c r="K80" s="66">
        <v>0</v>
      </c>
    </row>
    <row r="81" spans="1:11" s="60" customFormat="1" ht="20.100000000000001" customHeight="1">
      <c r="A81" s="67">
        <v>45</v>
      </c>
      <c r="B81" s="85" t="s">
        <v>426</v>
      </c>
      <c r="C81" s="85" t="s">
        <v>571</v>
      </c>
      <c r="D81" s="86" t="s">
        <v>427</v>
      </c>
      <c r="E81" s="87" t="s">
        <v>245</v>
      </c>
      <c r="F81" s="62">
        <v>-1.4344028241457749</v>
      </c>
      <c r="G81" s="63">
        <v>5.8099999999999999E-2</v>
      </c>
      <c r="H81" s="63">
        <v>0</v>
      </c>
      <c r="I81" s="62">
        <v>-2.1202942337177118</v>
      </c>
      <c r="J81" s="63">
        <v>0.10970000000000001</v>
      </c>
      <c r="K81" s="63">
        <v>0</v>
      </c>
    </row>
    <row r="82" spans="1:11" s="60" customFormat="1" ht="20.100000000000001" customHeight="1">
      <c r="A82" s="67">
        <v>46</v>
      </c>
      <c r="B82" s="85" t="s">
        <v>243</v>
      </c>
      <c r="C82" s="85" t="s">
        <v>572</v>
      </c>
      <c r="D82" s="86" t="s">
        <v>244</v>
      </c>
      <c r="E82" s="87" t="s">
        <v>245</v>
      </c>
      <c r="F82" s="62">
        <v>-3.1844245711374275</v>
      </c>
      <c r="G82" s="63">
        <v>3.7000000000000002E-3</v>
      </c>
      <c r="H82" s="63">
        <v>1</v>
      </c>
      <c r="I82" s="62">
        <v>-0.91593573521152549</v>
      </c>
      <c r="J82" s="63">
        <v>0.21490000000000001</v>
      </c>
      <c r="K82" s="63">
        <v>0</v>
      </c>
    </row>
    <row r="83" spans="1:11" s="60" customFormat="1" ht="20.100000000000001" customHeight="1">
      <c r="A83" s="67">
        <v>119</v>
      </c>
      <c r="B83" s="85" t="s">
        <v>516</v>
      </c>
      <c r="C83" s="85" t="s">
        <v>139</v>
      </c>
      <c r="D83" s="86" t="s">
        <v>140</v>
      </c>
      <c r="E83" s="87" t="s">
        <v>141</v>
      </c>
      <c r="F83" s="62">
        <v>0</v>
      </c>
      <c r="G83" s="63" t="s">
        <v>70</v>
      </c>
      <c r="H83" s="63">
        <v>0</v>
      </c>
      <c r="I83" s="62">
        <v>-2.8365012677171206</v>
      </c>
      <c r="J83" s="63">
        <v>6.9800000000000001E-2</v>
      </c>
      <c r="K83" s="63">
        <v>0</v>
      </c>
    </row>
    <row r="84" spans="1:11" s="60" customFormat="1" ht="20.100000000000001" customHeight="1">
      <c r="A84" s="67">
        <v>120</v>
      </c>
      <c r="B84" s="85" t="s">
        <v>142</v>
      </c>
      <c r="C84" s="85" t="s">
        <v>142</v>
      </c>
      <c r="D84" s="86" t="s">
        <v>143</v>
      </c>
      <c r="E84" s="87" t="s">
        <v>135</v>
      </c>
      <c r="F84" s="62">
        <v>0.3334237337251918</v>
      </c>
      <c r="G84" s="63">
        <v>0.3372</v>
      </c>
      <c r="H84" s="63">
        <v>0</v>
      </c>
      <c r="I84" s="62">
        <v>-0.76121314041288357</v>
      </c>
      <c r="J84" s="63">
        <v>0.187</v>
      </c>
      <c r="K84" s="63">
        <v>0</v>
      </c>
    </row>
    <row r="85" spans="1:11" s="60" customFormat="1" ht="20.100000000000001" customHeight="1">
      <c r="A85" s="61"/>
      <c r="B85" s="91"/>
      <c r="C85" s="91"/>
      <c r="D85" s="91"/>
      <c r="E85" s="92" t="s">
        <v>144</v>
      </c>
      <c r="F85" s="62"/>
      <c r="G85" s="63"/>
      <c r="H85" s="63"/>
      <c r="I85" s="62"/>
      <c r="J85" s="63"/>
      <c r="K85" s="63"/>
    </row>
    <row r="86" spans="1:11" s="60" customFormat="1" ht="20.100000000000001" customHeight="1">
      <c r="A86" s="61">
        <v>47</v>
      </c>
      <c r="B86" s="85" t="s">
        <v>145</v>
      </c>
      <c r="C86" s="85" t="s">
        <v>573</v>
      </c>
      <c r="D86" s="86" t="s">
        <v>146</v>
      </c>
      <c r="E86" s="87" t="s">
        <v>147</v>
      </c>
      <c r="F86" s="62">
        <v>0.51601514700366469</v>
      </c>
      <c r="G86" s="63">
        <v>0.11650000000000001</v>
      </c>
      <c r="H86" s="63">
        <v>0</v>
      </c>
      <c r="I86" s="62">
        <v>0.5945485495503543</v>
      </c>
      <c r="J86" s="63">
        <v>2.2200000000000001E-2</v>
      </c>
      <c r="K86" s="63">
        <v>1</v>
      </c>
    </row>
    <row r="87" spans="1:11" s="60" customFormat="1" ht="20.100000000000001" customHeight="1">
      <c r="A87" s="61">
        <v>48</v>
      </c>
      <c r="B87" s="85" t="s">
        <v>148</v>
      </c>
      <c r="C87" s="85" t="s">
        <v>574</v>
      </c>
      <c r="D87" s="86" t="s">
        <v>149</v>
      </c>
      <c r="E87" s="87" t="s">
        <v>147</v>
      </c>
      <c r="F87" s="62">
        <v>0.21412480535284734</v>
      </c>
      <c r="G87" s="63">
        <v>0.1867</v>
      </c>
      <c r="H87" s="63">
        <v>0</v>
      </c>
      <c r="I87" s="62">
        <v>0.11103131238874395</v>
      </c>
      <c r="J87" s="63">
        <v>0.45600000000000002</v>
      </c>
      <c r="K87" s="63">
        <v>0</v>
      </c>
    </row>
    <row r="88" spans="1:11" s="60" customFormat="1" ht="20.100000000000001" customHeight="1">
      <c r="A88" s="61">
        <v>49</v>
      </c>
      <c r="B88" s="85" t="s">
        <v>150</v>
      </c>
      <c r="C88" s="85" t="s">
        <v>575</v>
      </c>
      <c r="D88" s="86" t="s">
        <v>151</v>
      </c>
      <c r="E88" s="87" t="s">
        <v>147</v>
      </c>
      <c r="F88" s="62">
        <v>0.23878685958711648</v>
      </c>
      <c r="G88" s="63">
        <v>0.31290000000000001</v>
      </c>
      <c r="H88" s="63">
        <v>0</v>
      </c>
      <c r="I88" s="62">
        <v>1.632268215499513</v>
      </c>
      <c r="J88" s="63">
        <v>0.1242</v>
      </c>
      <c r="K88" s="63">
        <v>0</v>
      </c>
    </row>
    <row r="89" spans="1:11" s="60" customFormat="1" ht="20.100000000000001" customHeight="1">
      <c r="A89" s="61">
        <v>50</v>
      </c>
      <c r="B89" s="85" t="s">
        <v>152</v>
      </c>
      <c r="C89" s="85" t="s">
        <v>576</v>
      </c>
      <c r="D89" s="86" t="s">
        <v>153</v>
      </c>
      <c r="E89" s="87" t="s">
        <v>154</v>
      </c>
      <c r="F89" s="62">
        <v>0.95605665241240301</v>
      </c>
      <c r="G89" s="63">
        <v>4.7999999999999996E-3</v>
      </c>
      <c r="H89" s="63">
        <v>1</v>
      </c>
      <c r="I89" s="62">
        <v>1.0426443374084939</v>
      </c>
      <c r="J89" s="63">
        <v>4.4600000000000001E-2</v>
      </c>
      <c r="K89" s="63">
        <v>1</v>
      </c>
    </row>
    <row r="90" spans="1:11" s="60" customFormat="1" ht="20.100000000000001" customHeight="1">
      <c r="A90" s="61">
        <v>51</v>
      </c>
      <c r="B90" s="85" t="s">
        <v>155</v>
      </c>
      <c r="C90" s="85" t="s">
        <v>577</v>
      </c>
      <c r="D90" s="86" t="s">
        <v>156</v>
      </c>
      <c r="E90" s="87" t="s">
        <v>157</v>
      </c>
      <c r="F90" s="62">
        <v>0.78240856492737332</v>
      </c>
      <c r="G90" s="63">
        <v>3.8800000000000001E-2</v>
      </c>
      <c r="H90" s="63">
        <v>1</v>
      </c>
      <c r="I90" s="62">
        <v>1.2809563138310562</v>
      </c>
      <c r="J90" s="63">
        <v>1.6999999999999999E-3</v>
      </c>
      <c r="K90" s="63">
        <v>1</v>
      </c>
    </row>
    <row r="91" spans="1:11" s="60" customFormat="1" ht="20.100000000000001" customHeight="1">
      <c r="A91" s="61">
        <v>52</v>
      </c>
      <c r="B91" s="85" t="s">
        <v>158</v>
      </c>
      <c r="C91" s="85" t="s">
        <v>578</v>
      </c>
      <c r="D91" s="86" t="s">
        <v>159</v>
      </c>
      <c r="E91" s="87" t="s">
        <v>160</v>
      </c>
      <c r="F91" s="62">
        <v>0.64154602908752378</v>
      </c>
      <c r="G91" s="63">
        <v>0.1182</v>
      </c>
      <c r="H91" s="63">
        <v>0</v>
      </c>
      <c r="I91" s="62">
        <v>0.50589092972995731</v>
      </c>
      <c r="J91" s="63">
        <v>8.8599999999999998E-2</v>
      </c>
      <c r="K91" s="63">
        <v>0</v>
      </c>
    </row>
    <row r="92" spans="1:11" s="60" customFormat="1" ht="20.100000000000001" customHeight="1">
      <c r="A92" s="61">
        <v>53</v>
      </c>
      <c r="B92" s="85" t="s">
        <v>161</v>
      </c>
      <c r="C92" s="85" t="s">
        <v>579</v>
      </c>
      <c r="D92" s="86" t="s">
        <v>162</v>
      </c>
      <c r="E92" s="87" t="s">
        <v>163</v>
      </c>
      <c r="F92" s="62">
        <v>-0.9434164716336324</v>
      </c>
      <c r="G92" s="63">
        <v>0.187</v>
      </c>
      <c r="H92" s="63">
        <v>0</v>
      </c>
      <c r="I92" s="62">
        <v>1.4355292977070055E-2</v>
      </c>
      <c r="J92" s="63">
        <v>0.49559999999999998</v>
      </c>
      <c r="K92" s="63">
        <v>0</v>
      </c>
    </row>
    <row r="93" spans="1:11" s="60" customFormat="1" ht="20.100000000000001" customHeight="1">
      <c r="A93" s="61">
        <v>54</v>
      </c>
      <c r="B93" s="85" t="s">
        <v>164</v>
      </c>
      <c r="C93" s="85" t="s">
        <v>580</v>
      </c>
      <c r="D93" s="86" t="s">
        <v>165</v>
      </c>
      <c r="E93" s="87" t="s">
        <v>166</v>
      </c>
      <c r="F93" s="62">
        <v>0.52606881166758768</v>
      </c>
      <c r="G93" s="63">
        <v>6.3200000000000006E-2</v>
      </c>
      <c r="H93" s="63">
        <v>0</v>
      </c>
      <c r="I93" s="62">
        <v>1.2203299548795556</v>
      </c>
      <c r="J93" s="63">
        <v>6.9999999999999999E-4</v>
      </c>
      <c r="K93" s="63">
        <v>1</v>
      </c>
    </row>
    <row r="94" spans="1:11" s="60" customFormat="1" ht="20.100000000000001" customHeight="1">
      <c r="A94" s="61">
        <v>55</v>
      </c>
      <c r="B94" s="85" t="s">
        <v>167</v>
      </c>
      <c r="C94" s="85" t="s">
        <v>581</v>
      </c>
      <c r="D94" s="86" t="s">
        <v>168</v>
      </c>
      <c r="E94" s="87" t="s">
        <v>169</v>
      </c>
      <c r="F94" s="62">
        <v>-0.57776699931695219</v>
      </c>
      <c r="G94" s="63">
        <v>0.22839999999999999</v>
      </c>
      <c r="H94" s="63">
        <v>0</v>
      </c>
      <c r="I94" s="62">
        <v>0.41142624572646502</v>
      </c>
      <c r="J94" s="63">
        <v>0.2427</v>
      </c>
      <c r="K94" s="63">
        <v>0</v>
      </c>
    </row>
    <row r="95" spans="1:11" s="60" customFormat="1" ht="20.100000000000001" customHeight="1">
      <c r="A95" s="61">
        <v>56</v>
      </c>
      <c r="B95" s="85" t="s">
        <v>170</v>
      </c>
      <c r="C95" s="85" t="s">
        <v>582</v>
      </c>
      <c r="D95" s="86" t="s">
        <v>171</v>
      </c>
      <c r="E95" s="87" t="s">
        <v>172</v>
      </c>
      <c r="F95" s="62">
        <v>0.20163386116965043</v>
      </c>
      <c r="G95" s="63">
        <v>0.34460000000000002</v>
      </c>
      <c r="H95" s="63">
        <v>0</v>
      </c>
      <c r="I95" s="62">
        <v>0.79908730607400358</v>
      </c>
      <c r="J95" s="63">
        <v>0.1016</v>
      </c>
      <c r="K95" s="63">
        <v>0</v>
      </c>
    </row>
    <row r="96" spans="1:11" s="60" customFormat="1" ht="20.100000000000001" customHeight="1">
      <c r="A96" s="61">
        <v>57</v>
      </c>
      <c r="B96" s="85" t="s">
        <v>173</v>
      </c>
      <c r="C96" s="85" t="s">
        <v>583</v>
      </c>
      <c r="D96" s="86" t="s">
        <v>174</v>
      </c>
      <c r="E96" s="87" t="s">
        <v>175</v>
      </c>
      <c r="F96" s="62">
        <v>0.68706068833989242</v>
      </c>
      <c r="G96" s="63">
        <v>6.1600000000000002E-2</v>
      </c>
      <c r="H96" s="63">
        <v>0</v>
      </c>
      <c r="I96" s="62">
        <v>-2.9146345659516508E-2</v>
      </c>
      <c r="J96" s="63">
        <v>0.4834</v>
      </c>
      <c r="K96" s="63">
        <v>0</v>
      </c>
    </row>
    <row r="97" spans="1:11" s="60" customFormat="1" ht="20.100000000000001" customHeight="1">
      <c r="A97" s="64">
        <v>58</v>
      </c>
      <c r="B97" s="88" t="s">
        <v>176</v>
      </c>
      <c r="C97" s="88" t="s">
        <v>584</v>
      </c>
      <c r="D97" s="89" t="s">
        <v>177</v>
      </c>
      <c r="E97" s="90" t="s">
        <v>178</v>
      </c>
      <c r="F97" s="65">
        <v>0.11103131238874395</v>
      </c>
      <c r="G97" s="66">
        <v>0.41120000000000001</v>
      </c>
      <c r="H97" s="66">
        <v>0</v>
      </c>
      <c r="I97" s="65">
        <v>0.90303827011291216</v>
      </c>
      <c r="J97" s="66">
        <v>1.04E-2</v>
      </c>
      <c r="K97" s="66">
        <v>1</v>
      </c>
    </row>
    <row r="98" spans="1:11" s="60" customFormat="1" ht="20.100000000000001" customHeight="1">
      <c r="A98" s="67"/>
      <c r="B98" s="85"/>
      <c r="C98" s="85"/>
      <c r="D98" s="86"/>
      <c r="E98" s="93" t="s">
        <v>179</v>
      </c>
      <c r="F98" s="62"/>
      <c r="G98" s="63"/>
      <c r="H98" s="63"/>
      <c r="I98" s="62"/>
      <c r="J98" s="63"/>
      <c r="K98" s="63"/>
    </row>
    <row r="99" spans="1:11" s="60" customFormat="1" ht="20.100000000000001" customHeight="1">
      <c r="A99" s="67">
        <v>59</v>
      </c>
      <c r="B99" s="85" t="s">
        <v>180</v>
      </c>
      <c r="C99" s="85" t="s">
        <v>585</v>
      </c>
      <c r="D99" s="86" t="s">
        <v>181</v>
      </c>
      <c r="E99" s="87" t="s">
        <v>182</v>
      </c>
      <c r="F99" s="62">
        <v>-1.15200309344505</v>
      </c>
      <c r="G99" s="63">
        <v>1.1900000000000001E-2</v>
      </c>
      <c r="H99" s="63">
        <v>1</v>
      </c>
      <c r="I99" s="62">
        <v>-0.12029423371771177</v>
      </c>
      <c r="J99" s="63">
        <v>0.38500000000000001</v>
      </c>
      <c r="K99" s="63">
        <v>0</v>
      </c>
    </row>
    <row r="100" spans="1:11" s="60" customFormat="1" ht="20.100000000000001" customHeight="1">
      <c r="A100" s="67">
        <v>60</v>
      </c>
      <c r="B100" s="85" t="s">
        <v>183</v>
      </c>
      <c r="C100" s="85" t="s">
        <v>586</v>
      </c>
      <c r="D100" s="86" t="s">
        <v>184</v>
      </c>
      <c r="E100" s="87" t="s">
        <v>185</v>
      </c>
      <c r="F100" s="62">
        <v>-1.8365012677171204</v>
      </c>
      <c r="G100" s="63">
        <v>7.3700000000000002E-2</v>
      </c>
      <c r="H100" s="63">
        <v>0</v>
      </c>
      <c r="I100" s="62">
        <v>-1.5145731728297585</v>
      </c>
      <c r="J100" s="63">
        <v>0.1082</v>
      </c>
      <c r="K100" s="63">
        <v>0</v>
      </c>
    </row>
    <row r="101" spans="1:11" s="60" customFormat="1" ht="20.100000000000001" customHeight="1">
      <c r="A101" s="67">
        <v>61</v>
      </c>
      <c r="B101" s="85" t="s">
        <v>186</v>
      </c>
      <c r="C101" s="85" t="s">
        <v>587</v>
      </c>
      <c r="D101" s="86" t="s">
        <v>187</v>
      </c>
      <c r="E101" s="87" t="s">
        <v>188</v>
      </c>
      <c r="F101" s="62">
        <v>-0.88896868761125614</v>
      </c>
      <c r="G101" s="63">
        <v>4.02E-2</v>
      </c>
      <c r="H101" s="63">
        <v>1</v>
      </c>
      <c r="I101" s="62">
        <v>-0.18442457113742744</v>
      </c>
      <c r="J101" s="63">
        <v>0.3765</v>
      </c>
      <c r="K101" s="63">
        <v>0</v>
      </c>
    </row>
    <row r="102" spans="1:11" s="60" customFormat="1" ht="20.100000000000001" customHeight="1">
      <c r="A102" s="67">
        <v>62</v>
      </c>
      <c r="B102" s="85" t="s">
        <v>189</v>
      </c>
      <c r="C102" s="85" t="s">
        <v>588</v>
      </c>
      <c r="D102" s="86" t="s">
        <v>190</v>
      </c>
      <c r="E102" s="87" t="s">
        <v>191</v>
      </c>
      <c r="F102" s="62">
        <v>-0.15200309344504997</v>
      </c>
      <c r="G102" s="63">
        <v>0.42859999999999998</v>
      </c>
      <c r="H102" s="63">
        <v>0</v>
      </c>
      <c r="I102" s="62">
        <v>-4.6438561897747244</v>
      </c>
      <c r="J102" s="63">
        <v>1.0800000000000001E-2</v>
      </c>
      <c r="K102" s="63">
        <v>1</v>
      </c>
    </row>
    <row r="103" spans="1:11" s="60" customFormat="1" ht="20.100000000000001" customHeight="1">
      <c r="A103" s="67">
        <v>63</v>
      </c>
      <c r="B103" s="85" t="s">
        <v>192</v>
      </c>
      <c r="C103" s="85" t="s">
        <v>589</v>
      </c>
      <c r="D103" s="86" t="s">
        <v>193</v>
      </c>
      <c r="E103" s="87" t="s">
        <v>194</v>
      </c>
      <c r="F103" s="62">
        <v>-1</v>
      </c>
      <c r="G103" s="63">
        <v>3.5900000000000001E-2</v>
      </c>
      <c r="H103" s="63">
        <v>1</v>
      </c>
      <c r="I103" s="62">
        <v>1.4355292977070055E-2</v>
      </c>
      <c r="J103" s="63">
        <v>0.4929</v>
      </c>
      <c r="K103" s="63">
        <v>0</v>
      </c>
    </row>
    <row r="104" spans="1:11" s="60" customFormat="1" ht="20.100000000000001" customHeight="1">
      <c r="A104" s="67">
        <v>64</v>
      </c>
      <c r="B104" s="85" t="s">
        <v>195</v>
      </c>
      <c r="C104" s="85" t="s">
        <v>590</v>
      </c>
      <c r="D104" s="86" t="s">
        <v>196</v>
      </c>
      <c r="E104" s="87" t="s">
        <v>197</v>
      </c>
      <c r="F104" s="62">
        <v>-2.9146345659516508E-2</v>
      </c>
      <c r="G104" s="63">
        <v>0.44840000000000002</v>
      </c>
      <c r="H104" s="63">
        <v>0</v>
      </c>
      <c r="I104" s="62">
        <v>1.7527485914071339</v>
      </c>
      <c r="J104" s="63">
        <v>1.8E-3</v>
      </c>
      <c r="K104" s="63">
        <v>1</v>
      </c>
    </row>
    <row r="105" spans="1:11" s="60" customFormat="1" ht="20.100000000000001" customHeight="1">
      <c r="A105" s="67">
        <v>65</v>
      </c>
      <c r="B105" s="85" t="s">
        <v>198</v>
      </c>
      <c r="C105" s="85" t="s">
        <v>591</v>
      </c>
      <c r="D105" s="86" t="s">
        <v>199</v>
      </c>
      <c r="E105" s="87" t="s">
        <v>200</v>
      </c>
      <c r="F105" s="62">
        <v>-0.62148837674627011</v>
      </c>
      <c r="G105" s="63">
        <v>0.1439</v>
      </c>
      <c r="H105" s="63">
        <v>0</v>
      </c>
      <c r="I105" s="62">
        <v>-2.9434164716336326</v>
      </c>
      <c r="J105" s="63">
        <v>1.4E-3</v>
      </c>
      <c r="K105" s="63">
        <v>1</v>
      </c>
    </row>
    <row r="106" spans="1:11" s="60" customFormat="1" ht="20.100000000000001" customHeight="1">
      <c r="A106" s="67">
        <v>66</v>
      </c>
      <c r="B106" s="85" t="s">
        <v>201</v>
      </c>
      <c r="C106" s="85" t="s">
        <v>592</v>
      </c>
      <c r="D106" s="86" t="s">
        <v>202</v>
      </c>
      <c r="E106" s="87" t="s">
        <v>203</v>
      </c>
      <c r="F106" s="62">
        <v>0.77399632511117322</v>
      </c>
      <c r="G106" s="63">
        <v>0.30070000000000002</v>
      </c>
      <c r="H106" s="63">
        <v>0</v>
      </c>
      <c r="I106" s="62">
        <v>-0.66657626627480826</v>
      </c>
      <c r="J106" s="63">
        <v>0.187</v>
      </c>
      <c r="K106" s="63">
        <v>0</v>
      </c>
    </row>
    <row r="107" spans="1:11" s="60" customFormat="1" ht="20.100000000000001" customHeight="1">
      <c r="A107" s="67">
        <v>67</v>
      </c>
      <c r="B107" s="85" t="s">
        <v>204</v>
      </c>
      <c r="C107" s="85" t="s">
        <v>593</v>
      </c>
      <c r="D107" s="86" t="s">
        <v>205</v>
      </c>
      <c r="E107" s="87" t="s">
        <v>206</v>
      </c>
      <c r="F107" s="62">
        <v>0</v>
      </c>
      <c r="G107" s="63" t="s">
        <v>70</v>
      </c>
      <c r="H107" s="63">
        <v>0</v>
      </c>
      <c r="I107" s="62">
        <v>-0.66657626627480826</v>
      </c>
      <c r="J107" s="63">
        <v>0.187</v>
      </c>
      <c r="K107" s="63">
        <v>0</v>
      </c>
    </row>
    <row r="108" spans="1:11" s="60" customFormat="1" ht="20.100000000000001" customHeight="1">
      <c r="A108" s="67">
        <v>68</v>
      </c>
      <c r="B108" s="85" t="s">
        <v>207</v>
      </c>
      <c r="C108" s="85" t="s">
        <v>594</v>
      </c>
      <c r="D108" s="86" t="s">
        <v>208</v>
      </c>
      <c r="E108" s="87" t="s">
        <v>209</v>
      </c>
      <c r="F108" s="62">
        <v>-1.556393348524385</v>
      </c>
      <c r="G108" s="63">
        <v>1.1900000000000001E-2</v>
      </c>
      <c r="H108" s="63">
        <v>1</v>
      </c>
      <c r="I108" s="62">
        <v>-2.1202942337177118</v>
      </c>
      <c r="J108" s="63">
        <v>2.86E-2</v>
      </c>
      <c r="K108" s="63">
        <v>1</v>
      </c>
    </row>
    <row r="109" spans="1:11" s="60" customFormat="1" ht="20.100000000000001" customHeight="1">
      <c r="A109" s="67">
        <v>69</v>
      </c>
      <c r="B109" s="85" t="s">
        <v>210</v>
      </c>
      <c r="C109" s="85" t="s">
        <v>595</v>
      </c>
      <c r="D109" s="86" t="s">
        <v>211</v>
      </c>
      <c r="E109" s="87" t="s">
        <v>212</v>
      </c>
      <c r="F109" s="62">
        <v>0</v>
      </c>
      <c r="G109" s="63" t="s">
        <v>70</v>
      </c>
      <c r="H109" s="63">
        <v>0</v>
      </c>
      <c r="I109" s="62">
        <v>-0.16812275880832692</v>
      </c>
      <c r="J109" s="63">
        <v>0.44040000000000001</v>
      </c>
      <c r="K109" s="63">
        <v>0</v>
      </c>
    </row>
    <row r="110" spans="1:11" s="60" customFormat="1" ht="20.100000000000001" customHeight="1">
      <c r="A110" s="67">
        <v>70</v>
      </c>
      <c r="B110" s="85" t="s">
        <v>213</v>
      </c>
      <c r="C110" s="85" t="s">
        <v>596</v>
      </c>
      <c r="D110" s="86" t="s">
        <v>214</v>
      </c>
      <c r="E110" s="87" t="s">
        <v>215</v>
      </c>
      <c r="F110" s="62">
        <v>2.4087118610294289</v>
      </c>
      <c r="G110" s="63">
        <v>0.1065</v>
      </c>
      <c r="H110" s="63">
        <v>0</v>
      </c>
      <c r="I110" s="62">
        <v>0</v>
      </c>
      <c r="J110" s="63" t="s">
        <v>70</v>
      </c>
      <c r="K110" s="63">
        <v>0</v>
      </c>
    </row>
    <row r="111" spans="1:11" s="60" customFormat="1" ht="20.100000000000001" customHeight="1">
      <c r="A111" s="67">
        <v>71</v>
      </c>
      <c r="B111" s="85" t="s">
        <v>216</v>
      </c>
      <c r="C111" s="85" t="s">
        <v>597</v>
      </c>
      <c r="D111" s="86" t="s">
        <v>217</v>
      </c>
      <c r="E111" s="87" t="s">
        <v>218</v>
      </c>
      <c r="F111" s="62">
        <v>-3.6438561897747253</v>
      </c>
      <c r="G111" s="63">
        <v>1E-4</v>
      </c>
      <c r="H111" s="63">
        <v>1</v>
      </c>
      <c r="I111" s="121">
        <v>-1.3219280948873622</v>
      </c>
      <c r="J111" s="122">
        <v>5.3900000000000003E-2</v>
      </c>
      <c r="K111" s="63">
        <v>0</v>
      </c>
    </row>
    <row r="112" spans="1:11" s="60" customFormat="1" ht="20.100000000000001" customHeight="1">
      <c r="A112" s="67">
        <v>83</v>
      </c>
      <c r="B112" s="85" t="s">
        <v>219</v>
      </c>
      <c r="C112" s="85" t="s">
        <v>598</v>
      </c>
      <c r="D112" s="86" t="s">
        <v>220</v>
      </c>
      <c r="E112" s="87" t="s">
        <v>221</v>
      </c>
      <c r="F112" s="62">
        <v>-0.76121314041288357</v>
      </c>
      <c r="G112" s="63">
        <v>0.29780000000000001</v>
      </c>
      <c r="H112" s="63">
        <v>0</v>
      </c>
      <c r="I112" s="62">
        <v>-3.6438561897747253</v>
      </c>
      <c r="J112" s="63">
        <v>2.7199999999999998E-2</v>
      </c>
      <c r="K112" s="63">
        <v>1</v>
      </c>
    </row>
    <row r="113" spans="1:11" s="60" customFormat="1" ht="20.100000000000001" customHeight="1">
      <c r="A113" s="67">
        <v>84</v>
      </c>
      <c r="B113" s="85" t="s">
        <v>222</v>
      </c>
      <c r="C113" s="85" t="s">
        <v>599</v>
      </c>
      <c r="D113" s="86" t="s">
        <v>223</v>
      </c>
      <c r="E113" s="87" t="s">
        <v>224</v>
      </c>
      <c r="F113" s="62">
        <v>-0.45403163089470749</v>
      </c>
      <c r="G113" s="63">
        <v>0.35949999999999999</v>
      </c>
      <c r="H113" s="63">
        <v>0</v>
      </c>
      <c r="I113" s="62">
        <v>-2.4739311883324122</v>
      </c>
      <c r="J113" s="122">
        <v>6.7299999999999999E-2</v>
      </c>
      <c r="K113" s="63">
        <v>0</v>
      </c>
    </row>
    <row r="114" spans="1:11" s="60" customFormat="1" ht="20.100000000000001" customHeight="1">
      <c r="A114" s="67">
        <v>87</v>
      </c>
      <c r="B114" s="85" t="s">
        <v>225</v>
      </c>
      <c r="C114" s="85" t="s">
        <v>600</v>
      </c>
      <c r="D114" s="86" t="s">
        <v>226</v>
      </c>
      <c r="E114" s="87" t="s">
        <v>227</v>
      </c>
      <c r="F114" s="62">
        <v>-2.3959286763311392</v>
      </c>
      <c r="G114" s="63">
        <v>2.8799999999999999E-2</v>
      </c>
      <c r="H114" s="63">
        <v>1</v>
      </c>
      <c r="I114" s="62">
        <v>-1.1844245711374275</v>
      </c>
      <c r="J114" s="122">
        <v>7.9299999999999995E-2</v>
      </c>
      <c r="K114" s="63">
        <v>0</v>
      </c>
    </row>
    <row r="115" spans="1:11" s="60" customFormat="1" ht="20.100000000000001" customHeight="1">
      <c r="A115" s="67">
        <v>88</v>
      </c>
      <c r="B115" s="85" t="s">
        <v>228</v>
      </c>
      <c r="C115" s="85" t="s">
        <v>601</v>
      </c>
      <c r="D115" s="86" t="s">
        <v>229</v>
      </c>
      <c r="E115" s="87" t="s">
        <v>230</v>
      </c>
      <c r="F115" s="62">
        <v>-3.3219280948873622</v>
      </c>
      <c r="G115" s="122">
        <v>5.9499999999999997E-2</v>
      </c>
      <c r="H115" s="63">
        <v>0</v>
      </c>
      <c r="I115" s="62">
        <v>-3.6438561897747253</v>
      </c>
      <c r="J115" s="63">
        <v>1.83E-2</v>
      </c>
      <c r="K115" s="63">
        <v>1</v>
      </c>
    </row>
    <row r="116" spans="1:11" s="60" customFormat="1" ht="20.100000000000001" customHeight="1">
      <c r="A116" s="67">
        <v>91</v>
      </c>
      <c r="B116" s="85" t="s">
        <v>231</v>
      </c>
      <c r="C116" s="85" t="s">
        <v>602</v>
      </c>
      <c r="D116" s="86" t="s">
        <v>232</v>
      </c>
      <c r="E116" s="87" t="s">
        <v>233</v>
      </c>
      <c r="F116" s="62">
        <v>-2.1202942337177118</v>
      </c>
      <c r="G116" s="122">
        <v>5.8099999999999999E-2</v>
      </c>
      <c r="H116" s="63">
        <v>0</v>
      </c>
      <c r="I116" s="62">
        <v>-3.1844245711374275</v>
      </c>
      <c r="J116" s="63">
        <v>3.2000000000000002E-3</v>
      </c>
      <c r="K116" s="63">
        <v>1</v>
      </c>
    </row>
    <row r="117" spans="1:11" s="60" customFormat="1" ht="19.7" customHeight="1">
      <c r="A117" s="67">
        <v>152</v>
      </c>
      <c r="B117" s="91" t="s">
        <v>234</v>
      </c>
      <c r="C117" s="91" t="s">
        <v>603</v>
      </c>
      <c r="D117" s="91" t="s">
        <v>235</v>
      </c>
      <c r="E117" s="94" t="s">
        <v>236</v>
      </c>
      <c r="F117" s="65">
        <v>-0.86249647625006509</v>
      </c>
      <c r="G117" s="66">
        <v>0.187</v>
      </c>
      <c r="H117" s="66">
        <v>0</v>
      </c>
      <c r="I117" s="65">
        <v>-1.5994620704162712</v>
      </c>
      <c r="J117" s="66">
        <v>3.6299999999999999E-2</v>
      </c>
      <c r="K117" s="66">
        <v>1</v>
      </c>
    </row>
    <row r="118" spans="1:11" s="60" customFormat="1" ht="20.100000000000001" customHeight="1">
      <c r="A118" s="68">
        <v>32</v>
      </c>
      <c r="B118" s="85" t="s">
        <v>237</v>
      </c>
      <c r="C118" s="85" t="s">
        <v>604</v>
      </c>
      <c r="D118" s="86" t="s">
        <v>238</v>
      </c>
      <c r="E118" s="86" t="s">
        <v>239</v>
      </c>
      <c r="F118" s="69">
        <v>-1.6438561897747248</v>
      </c>
      <c r="G118" s="63">
        <v>6.0900000000000003E-2</v>
      </c>
      <c r="H118" s="63">
        <v>0</v>
      </c>
      <c r="I118" s="62">
        <v>-1.0892673380970874</v>
      </c>
      <c r="J118" s="63">
        <v>0.1207</v>
      </c>
      <c r="K118" s="63">
        <v>0</v>
      </c>
    </row>
    <row r="119" spans="1:11" s="60" customFormat="1" ht="20.100000000000001" customHeight="1">
      <c r="A119" s="67">
        <v>72</v>
      </c>
      <c r="B119" s="85" t="s">
        <v>246</v>
      </c>
      <c r="C119" s="85" t="s">
        <v>605</v>
      </c>
      <c r="D119" s="86" t="s">
        <v>247</v>
      </c>
      <c r="E119" s="87" t="s">
        <v>248</v>
      </c>
      <c r="F119" s="62">
        <v>-1.7858751946471527</v>
      </c>
      <c r="G119" s="63">
        <v>3.7900000000000003E-2</v>
      </c>
      <c r="H119" s="63">
        <v>1</v>
      </c>
      <c r="I119" s="62">
        <v>-2.3959286763311392</v>
      </c>
      <c r="J119" s="63">
        <v>8.0799999999999997E-2</v>
      </c>
      <c r="K119" s="63">
        <v>0</v>
      </c>
    </row>
    <row r="120" spans="1:11" s="60" customFormat="1" ht="20.100000000000001" customHeight="1">
      <c r="A120" s="67">
        <v>73</v>
      </c>
      <c r="B120" s="85" t="s">
        <v>516</v>
      </c>
      <c r="C120" s="85" t="s">
        <v>249</v>
      </c>
      <c r="D120" s="86" t="s">
        <v>250</v>
      </c>
      <c r="E120" s="87" t="s">
        <v>251</v>
      </c>
      <c r="F120" s="62">
        <v>0.15055967657538141</v>
      </c>
      <c r="G120" s="63">
        <v>0.44729999999999998</v>
      </c>
      <c r="H120" s="63">
        <v>0</v>
      </c>
      <c r="I120" s="62">
        <v>-2</v>
      </c>
      <c r="J120" s="63">
        <v>2.4799999999999999E-2</v>
      </c>
      <c r="K120" s="63">
        <v>1</v>
      </c>
    </row>
    <row r="121" spans="1:11" s="60" customFormat="1" ht="20.100000000000001" customHeight="1">
      <c r="A121" s="67">
        <v>74</v>
      </c>
      <c r="B121" s="85" t="s">
        <v>252</v>
      </c>
      <c r="C121" s="85" t="s">
        <v>606</v>
      </c>
      <c r="D121" s="86" t="s">
        <v>253</v>
      </c>
      <c r="E121" s="87" t="s">
        <v>254</v>
      </c>
      <c r="F121" s="62">
        <v>-1.8365012677171204</v>
      </c>
      <c r="G121" s="63">
        <v>3.6999999999999998E-2</v>
      </c>
      <c r="H121" s="63">
        <v>1</v>
      </c>
      <c r="I121" s="62">
        <v>-1.15200309344505</v>
      </c>
      <c r="J121" s="63">
        <v>0.2024</v>
      </c>
      <c r="K121" s="63">
        <v>0</v>
      </c>
    </row>
    <row r="122" spans="1:11" s="60" customFormat="1" ht="20.100000000000001" customHeight="1">
      <c r="A122" s="67">
        <v>75</v>
      </c>
      <c r="B122" s="85" t="s">
        <v>255</v>
      </c>
      <c r="C122" s="85" t="s">
        <v>607</v>
      </c>
      <c r="D122" s="86" t="s">
        <v>256</v>
      </c>
      <c r="E122" s="87" t="s">
        <v>257</v>
      </c>
      <c r="F122" s="62">
        <v>-7.4000581443776928E-2</v>
      </c>
      <c r="G122" s="63">
        <v>0.40210000000000001</v>
      </c>
      <c r="H122" s="63">
        <v>0</v>
      </c>
      <c r="I122" s="62">
        <v>-0.5994620704162712</v>
      </c>
      <c r="J122" s="63">
        <v>0.15859999999999999</v>
      </c>
      <c r="K122" s="63">
        <v>0</v>
      </c>
    </row>
    <row r="123" spans="1:11" s="60" customFormat="1" ht="20.100000000000001" customHeight="1">
      <c r="A123" s="67">
        <v>76</v>
      </c>
      <c r="B123" s="85" t="s">
        <v>258</v>
      </c>
      <c r="C123" s="85" t="s">
        <v>608</v>
      </c>
      <c r="D123" s="86" t="s">
        <v>259</v>
      </c>
      <c r="E123" s="87" t="s">
        <v>260</v>
      </c>
      <c r="F123" s="62">
        <v>-1.3219280948873622</v>
      </c>
      <c r="G123" s="63">
        <v>5.7599999999999998E-2</v>
      </c>
      <c r="H123" s="63">
        <v>0</v>
      </c>
      <c r="I123" s="62">
        <v>-3.8365012677171206</v>
      </c>
      <c r="J123" s="63">
        <v>1E-4</v>
      </c>
      <c r="K123" s="63">
        <v>1</v>
      </c>
    </row>
    <row r="124" spans="1:11" s="60" customFormat="1" ht="20.100000000000001" customHeight="1">
      <c r="A124" s="67">
        <v>86</v>
      </c>
      <c r="B124" s="85" t="s">
        <v>267</v>
      </c>
      <c r="C124" s="85" t="s">
        <v>267</v>
      </c>
      <c r="D124" s="86" t="s">
        <v>268</v>
      </c>
      <c r="E124" s="87" t="s">
        <v>269</v>
      </c>
      <c r="F124" s="62">
        <v>-2.5563933485243853</v>
      </c>
      <c r="G124" s="63">
        <v>7.85E-2</v>
      </c>
      <c r="H124" s="63">
        <v>0</v>
      </c>
      <c r="I124" s="62">
        <v>-3.1844245711374275</v>
      </c>
      <c r="J124" s="63">
        <v>9.7999999999999997E-3</v>
      </c>
      <c r="K124" s="63">
        <v>1</v>
      </c>
    </row>
    <row r="125" spans="1:11" s="60" customFormat="1" ht="20.100000000000001" customHeight="1">
      <c r="A125" s="67">
        <v>89</v>
      </c>
      <c r="B125" s="85" t="s">
        <v>270</v>
      </c>
      <c r="C125" s="85" t="s">
        <v>609</v>
      </c>
      <c r="D125" s="86" t="s">
        <v>271</v>
      </c>
      <c r="E125" s="87" t="s">
        <v>272</v>
      </c>
      <c r="F125" s="62">
        <v>-0.9434164716336324</v>
      </c>
      <c r="G125" s="63">
        <v>0.187</v>
      </c>
      <c r="H125" s="63">
        <v>0</v>
      </c>
      <c r="I125" s="62">
        <v>-3.1844245711374275</v>
      </c>
      <c r="J125" s="63">
        <v>0.10150000000000001</v>
      </c>
      <c r="K125" s="63">
        <v>0</v>
      </c>
    </row>
    <row r="126" spans="1:11" s="60" customFormat="1" ht="20.100000000000001" customHeight="1">
      <c r="A126" s="67">
        <v>92</v>
      </c>
      <c r="B126" s="85" t="s">
        <v>273</v>
      </c>
      <c r="C126" s="85" t="s">
        <v>273</v>
      </c>
      <c r="D126" s="86" t="s">
        <v>274</v>
      </c>
      <c r="E126" s="87" t="s">
        <v>275</v>
      </c>
      <c r="F126" s="62">
        <v>0</v>
      </c>
      <c r="G126" s="63" t="s">
        <v>70</v>
      </c>
      <c r="H126" s="63">
        <v>0</v>
      </c>
      <c r="I126" s="62">
        <v>-2.3959286763311392</v>
      </c>
      <c r="J126" s="63">
        <v>5.8500000000000003E-2</v>
      </c>
      <c r="K126" s="63">
        <v>0</v>
      </c>
    </row>
    <row r="127" spans="1:11" s="60" customFormat="1" ht="20.100000000000001" customHeight="1">
      <c r="A127" s="67">
        <v>118</v>
      </c>
      <c r="B127" s="85" t="s">
        <v>276</v>
      </c>
      <c r="C127" s="85" t="s">
        <v>276</v>
      </c>
      <c r="D127" s="86" t="s">
        <v>277</v>
      </c>
      <c r="E127" s="87" t="s">
        <v>278</v>
      </c>
      <c r="F127" s="62">
        <v>0</v>
      </c>
      <c r="G127" s="63" t="s">
        <v>70</v>
      </c>
      <c r="H127" s="63">
        <v>0</v>
      </c>
      <c r="I127" s="62">
        <v>-0.57776699931695219</v>
      </c>
      <c r="J127" s="63">
        <v>0.3483</v>
      </c>
      <c r="K127" s="63">
        <v>0</v>
      </c>
    </row>
    <row r="128" spans="1:11" s="60" customFormat="1" ht="20.100000000000001" customHeight="1">
      <c r="A128" s="67">
        <v>144</v>
      </c>
      <c r="B128" s="85" t="s">
        <v>279</v>
      </c>
      <c r="C128" s="85" t="s">
        <v>279</v>
      </c>
      <c r="D128" s="86" t="s">
        <v>280</v>
      </c>
      <c r="E128" s="87" t="s">
        <v>281</v>
      </c>
      <c r="F128" s="62">
        <v>-0.23446525363702297</v>
      </c>
      <c r="G128" s="63">
        <v>0.42480000000000001</v>
      </c>
      <c r="H128" s="63">
        <v>0</v>
      </c>
      <c r="I128" s="62">
        <v>-3.4739311883324127</v>
      </c>
      <c r="J128" s="63">
        <v>0</v>
      </c>
      <c r="K128" s="63">
        <v>1</v>
      </c>
    </row>
    <row r="129" spans="1:11" s="60" customFormat="1" ht="20.100000000000001" customHeight="1">
      <c r="A129" s="67">
        <v>145</v>
      </c>
      <c r="B129" s="85" t="s">
        <v>282</v>
      </c>
      <c r="C129" s="85" t="s">
        <v>610</v>
      </c>
      <c r="D129" s="86" t="s">
        <v>283</v>
      </c>
      <c r="E129" s="87" t="s">
        <v>284</v>
      </c>
      <c r="F129" s="62">
        <v>-2.5563933485243853</v>
      </c>
      <c r="G129" s="63">
        <v>1.6500000000000001E-2</v>
      </c>
      <c r="H129" s="63">
        <v>1</v>
      </c>
      <c r="I129" s="62">
        <v>-1.0588936890535685</v>
      </c>
      <c r="J129" s="63">
        <v>0.185</v>
      </c>
      <c r="K129" s="63">
        <v>0</v>
      </c>
    </row>
    <row r="130" spans="1:11" s="60" customFormat="1" ht="20.100000000000001" customHeight="1">
      <c r="A130" s="67">
        <v>146</v>
      </c>
      <c r="B130" s="85" t="s">
        <v>285</v>
      </c>
      <c r="C130" s="85" t="s">
        <v>285</v>
      </c>
      <c r="D130" s="86" t="s">
        <v>286</v>
      </c>
      <c r="E130" s="87" t="s">
        <v>287</v>
      </c>
      <c r="F130" s="62">
        <v>-1.7858751946471527</v>
      </c>
      <c r="G130" s="63">
        <v>7.0000000000000001E-3</v>
      </c>
      <c r="H130" s="63">
        <v>1</v>
      </c>
      <c r="I130" s="62">
        <v>-3.6438561897747253</v>
      </c>
      <c r="J130" s="63">
        <v>3.5000000000000001E-3</v>
      </c>
      <c r="K130" s="63">
        <v>1</v>
      </c>
    </row>
    <row r="131" spans="1:11" s="60" customFormat="1" ht="20.100000000000001" customHeight="1">
      <c r="A131" s="67">
        <v>147</v>
      </c>
      <c r="B131" s="85" t="s">
        <v>288</v>
      </c>
      <c r="C131" s="85" t="s">
        <v>288</v>
      </c>
      <c r="D131" s="86" t="s">
        <v>289</v>
      </c>
      <c r="E131" s="87" t="s">
        <v>290</v>
      </c>
      <c r="F131" s="62">
        <v>0</v>
      </c>
      <c r="G131" s="63" t="s">
        <v>70</v>
      </c>
      <c r="H131" s="63">
        <v>0</v>
      </c>
      <c r="I131" s="62">
        <v>-3.3219280948873622</v>
      </c>
      <c r="J131" s="63">
        <v>2.3E-3</v>
      </c>
      <c r="K131" s="63">
        <v>1</v>
      </c>
    </row>
    <row r="132" spans="1:11" s="60" customFormat="1" ht="20.100000000000001" customHeight="1">
      <c r="A132" s="67">
        <v>148</v>
      </c>
      <c r="B132" s="85" t="s">
        <v>291</v>
      </c>
      <c r="C132" s="85" t="s">
        <v>291</v>
      </c>
      <c r="D132" s="86" t="s">
        <v>292</v>
      </c>
      <c r="E132" s="87" t="s">
        <v>293</v>
      </c>
      <c r="F132" s="62">
        <v>0</v>
      </c>
      <c r="G132" s="63" t="s">
        <v>70</v>
      </c>
      <c r="H132" s="63">
        <v>0</v>
      </c>
      <c r="I132" s="62">
        <v>-2.3959286763311392</v>
      </c>
      <c r="J132" s="63">
        <v>5.8500000000000003E-2</v>
      </c>
      <c r="K132" s="63">
        <v>0</v>
      </c>
    </row>
    <row r="133" spans="1:11" s="60" customFormat="1" ht="20.100000000000001" customHeight="1">
      <c r="A133" s="67">
        <v>150</v>
      </c>
      <c r="B133" s="85" t="s">
        <v>294</v>
      </c>
      <c r="C133" s="85" t="s">
        <v>611</v>
      </c>
      <c r="D133" s="86" t="s">
        <v>295</v>
      </c>
      <c r="E133" s="87" t="s">
        <v>296</v>
      </c>
      <c r="F133" s="62">
        <v>-0.9434164716336324</v>
      </c>
      <c r="G133" s="63">
        <v>0.187</v>
      </c>
      <c r="H133" s="63">
        <v>0</v>
      </c>
      <c r="I133" s="62">
        <v>-1.6438561897747248</v>
      </c>
      <c r="J133" s="63">
        <v>7.5899999999999995E-2</v>
      </c>
      <c r="K133" s="63">
        <v>0</v>
      </c>
    </row>
    <row r="134" spans="1:11" s="60" customFormat="1" ht="20.100000000000001" customHeight="1">
      <c r="A134" s="67">
        <v>151</v>
      </c>
      <c r="B134" s="85" t="s">
        <v>297</v>
      </c>
      <c r="C134" s="85" t="s">
        <v>297</v>
      </c>
      <c r="D134" s="86" t="s">
        <v>298</v>
      </c>
      <c r="E134" s="87" t="s">
        <v>299</v>
      </c>
      <c r="F134" s="62">
        <v>0</v>
      </c>
      <c r="G134" s="63" t="s">
        <v>70</v>
      </c>
      <c r="H134" s="63">
        <v>0</v>
      </c>
      <c r="I134" s="62">
        <v>-1.2515387669959643</v>
      </c>
      <c r="J134" s="63">
        <v>0.187</v>
      </c>
      <c r="K134" s="63">
        <v>0</v>
      </c>
    </row>
    <row r="135" spans="1:11" s="60" customFormat="1" ht="20.100000000000001" customHeight="1">
      <c r="A135" s="67">
        <v>153</v>
      </c>
      <c r="B135" s="85" t="s">
        <v>300</v>
      </c>
      <c r="C135" s="85" t="s">
        <v>612</v>
      </c>
      <c r="D135" s="86" t="s">
        <v>301</v>
      </c>
      <c r="E135" s="87" t="s">
        <v>302</v>
      </c>
      <c r="F135" s="62">
        <v>-1.8889686876112561</v>
      </c>
      <c r="G135" s="63">
        <v>8.43E-2</v>
      </c>
      <c r="H135" s="63">
        <v>0</v>
      </c>
      <c r="I135" s="62">
        <v>-1.4739311883324124</v>
      </c>
      <c r="J135" s="63">
        <v>8.1000000000000003E-2</v>
      </c>
      <c r="K135" s="63">
        <v>0</v>
      </c>
    </row>
    <row r="136" spans="1:11" s="60" customFormat="1" ht="20.100000000000001" customHeight="1">
      <c r="A136" s="67">
        <v>154</v>
      </c>
      <c r="B136" s="85" t="s">
        <v>303</v>
      </c>
      <c r="C136" s="85" t="s">
        <v>303</v>
      </c>
      <c r="D136" s="86" t="s">
        <v>304</v>
      </c>
      <c r="E136" s="87" t="s">
        <v>305</v>
      </c>
      <c r="F136" s="62">
        <v>0</v>
      </c>
      <c r="G136" s="63" t="s">
        <v>70</v>
      </c>
      <c r="H136" s="63">
        <v>0</v>
      </c>
      <c r="I136" s="62">
        <v>-2.1202942337177118</v>
      </c>
      <c r="J136" s="63">
        <v>7.2499999999999995E-2</v>
      </c>
      <c r="K136" s="63">
        <v>0</v>
      </c>
    </row>
    <row r="137" spans="1:11" s="60" customFormat="1" ht="20.100000000000001" customHeight="1">
      <c r="A137" s="67">
        <v>155</v>
      </c>
      <c r="B137" s="85" t="s">
        <v>306</v>
      </c>
      <c r="C137" s="85" t="s">
        <v>613</v>
      </c>
      <c r="D137" s="86" t="s">
        <v>307</v>
      </c>
      <c r="E137" s="87" t="s">
        <v>308</v>
      </c>
      <c r="F137" s="62">
        <v>-0.9434164716336324</v>
      </c>
      <c r="G137" s="63">
        <v>0.187</v>
      </c>
      <c r="H137" s="63">
        <v>0</v>
      </c>
      <c r="I137" s="62">
        <v>-2.2515387669959646</v>
      </c>
      <c r="J137" s="63">
        <v>2.1299999999999999E-2</v>
      </c>
      <c r="K137" s="63">
        <v>1</v>
      </c>
    </row>
    <row r="138" spans="1:11" s="60" customFormat="1" ht="20.100000000000001" customHeight="1">
      <c r="A138" s="67">
        <v>156</v>
      </c>
      <c r="B138" s="85" t="s">
        <v>309</v>
      </c>
      <c r="C138" s="85" t="s">
        <v>309</v>
      </c>
      <c r="D138" s="86" t="s">
        <v>310</v>
      </c>
      <c r="E138" s="87" t="s">
        <v>311</v>
      </c>
      <c r="F138" s="62">
        <v>0</v>
      </c>
      <c r="G138" s="63" t="s">
        <v>70</v>
      </c>
      <c r="H138" s="63">
        <v>0</v>
      </c>
      <c r="I138" s="62">
        <v>-1.1844245711374275</v>
      </c>
      <c r="J138" s="63">
        <v>5.9799999999999999E-2</v>
      </c>
      <c r="K138" s="63">
        <v>0</v>
      </c>
    </row>
    <row r="139" spans="1:11" s="60" customFormat="1" ht="20.100000000000001" customHeight="1">
      <c r="A139" s="67">
        <v>157</v>
      </c>
      <c r="B139" s="85" t="s">
        <v>312</v>
      </c>
      <c r="C139" s="85" t="s">
        <v>614</v>
      </c>
      <c r="D139" s="86" t="s">
        <v>313</v>
      </c>
      <c r="E139" s="87" t="s">
        <v>314</v>
      </c>
      <c r="F139" s="62">
        <v>0</v>
      </c>
      <c r="G139" s="63" t="s">
        <v>70</v>
      </c>
      <c r="H139" s="63">
        <v>0</v>
      </c>
      <c r="I139" s="62">
        <v>-2.1844245711374275</v>
      </c>
      <c r="J139" s="63">
        <v>7.7999999999999996E-3</v>
      </c>
      <c r="K139" s="63">
        <v>1</v>
      </c>
    </row>
    <row r="140" spans="1:11" s="60" customFormat="1" ht="20.100000000000001" customHeight="1">
      <c r="A140" s="67">
        <v>158</v>
      </c>
      <c r="B140" s="85" t="s">
        <v>315</v>
      </c>
      <c r="C140" s="85" t="s">
        <v>315</v>
      </c>
      <c r="D140" s="86" t="s">
        <v>316</v>
      </c>
      <c r="E140" s="87" t="s">
        <v>317</v>
      </c>
      <c r="F140" s="62">
        <v>0</v>
      </c>
      <c r="G140" s="63" t="s">
        <v>70</v>
      </c>
      <c r="H140" s="63">
        <v>0</v>
      </c>
      <c r="I140" s="62">
        <v>-2.4739311883324122</v>
      </c>
      <c r="J140" s="63">
        <v>0.1046</v>
      </c>
      <c r="K140" s="63">
        <v>0</v>
      </c>
    </row>
    <row r="141" spans="1:11" s="60" customFormat="1" ht="20.100000000000001" customHeight="1">
      <c r="A141" s="71"/>
      <c r="B141" s="85"/>
      <c r="C141" s="85"/>
      <c r="D141" s="85"/>
      <c r="E141" s="95" t="s">
        <v>318</v>
      </c>
      <c r="F141" s="62"/>
      <c r="G141" s="63"/>
      <c r="H141" s="63"/>
      <c r="I141" s="62"/>
      <c r="J141" s="63"/>
      <c r="K141" s="63"/>
    </row>
    <row r="142" spans="1:11" s="60" customFormat="1" ht="20.100000000000001" customHeight="1">
      <c r="A142" s="61">
        <v>94</v>
      </c>
      <c r="B142" s="85" t="s">
        <v>319</v>
      </c>
      <c r="C142" s="85" t="s">
        <v>615</v>
      </c>
      <c r="D142" s="86" t="s">
        <v>320</v>
      </c>
      <c r="E142" s="87" t="s">
        <v>321</v>
      </c>
      <c r="F142" s="62">
        <v>0</v>
      </c>
      <c r="G142" s="63" t="s">
        <v>70</v>
      </c>
      <c r="H142" s="63">
        <v>0</v>
      </c>
      <c r="I142" s="62">
        <v>1.7697717392494476</v>
      </c>
      <c r="J142" s="63">
        <v>0.187</v>
      </c>
      <c r="K142" s="63">
        <v>0</v>
      </c>
    </row>
    <row r="143" spans="1:11" s="60" customFormat="1" ht="20.100000000000001" customHeight="1">
      <c r="A143" s="61">
        <v>95</v>
      </c>
      <c r="B143" s="85" t="s">
        <v>322</v>
      </c>
      <c r="C143" s="85" t="s">
        <v>616</v>
      </c>
      <c r="D143" s="86" t="s">
        <v>323</v>
      </c>
      <c r="E143" s="87" t="s">
        <v>324</v>
      </c>
      <c r="F143" s="62">
        <v>-0.9434164716336324</v>
      </c>
      <c r="G143" s="63">
        <v>0.15379999999999999</v>
      </c>
      <c r="H143" s="63">
        <v>0</v>
      </c>
      <c r="I143" s="62">
        <v>-2.1844245711374275</v>
      </c>
      <c r="J143" s="63">
        <v>1.1000000000000001E-3</v>
      </c>
      <c r="K143" s="63">
        <v>1</v>
      </c>
    </row>
    <row r="144" spans="1:11" s="60" customFormat="1" ht="20.100000000000001" customHeight="1">
      <c r="A144" s="61">
        <v>96</v>
      </c>
      <c r="B144" s="85" t="s">
        <v>325</v>
      </c>
      <c r="C144" s="85" t="s">
        <v>617</v>
      </c>
      <c r="D144" s="86" t="s">
        <v>326</v>
      </c>
      <c r="E144" s="87" t="s">
        <v>327</v>
      </c>
      <c r="F144" s="62">
        <v>-1.3584539709124763</v>
      </c>
      <c r="G144" s="63">
        <v>4.1500000000000002E-2</v>
      </c>
      <c r="H144" s="63">
        <v>1</v>
      </c>
      <c r="I144" s="62">
        <v>-0.37706964907982332</v>
      </c>
      <c r="J144" s="63">
        <v>0.3347</v>
      </c>
      <c r="K144" s="63">
        <v>0</v>
      </c>
    </row>
    <row r="145" spans="1:11" s="60" customFormat="1" ht="20.100000000000001" customHeight="1">
      <c r="A145" s="61">
        <v>97</v>
      </c>
      <c r="B145" s="85" t="s">
        <v>328</v>
      </c>
      <c r="C145" s="85" t="s">
        <v>618</v>
      </c>
      <c r="D145" s="86" t="s">
        <v>329</v>
      </c>
      <c r="E145" s="87" t="s">
        <v>330</v>
      </c>
      <c r="F145" s="62">
        <v>-0.68965987938784945</v>
      </c>
      <c r="G145" s="63">
        <v>0.21390000000000001</v>
      </c>
      <c r="H145" s="63">
        <v>0</v>
      </c>
      <c r="I145" s="62">
        <v>-2.2515387669959646</v>
      </c>
      <c r="J145" s="63">
        <v>1.11E-2</v>
      </c>
      <c r="K145" s="63">
        <v>1</v>
      </c>
    </row>
    <row r="146" spans="1:11" s="60" customFormat="1" ht="20.100000000000001" customHeight="1">
      <c r="A146" s="61">
        <v>98</v>
      </c>
      <c r="B146" s="85" t="s">
        <v>331</v>
      </c>
      <c r="C146" s="85" t="s">
        <v>619</v>
      </c>
      <c r="D146" s="86" t="s">
        <v>332</v>
      </c>
      <c r="E146" s="87" t="s">
        <v>333</v>
      </c>
      <c r="F146" s="62">
        <v>-0.57776699931695219</v>
      </c>
      <c r="G146" s="63">
        <v>0.28320000000000001</v>
      </c>
      <c r="H146" s="63">
        <v>0</v>
      </c>
      <c r="I146" s="62">
        <v>-0.86249647625006509</v>
      </c>
      <c r="J146" s="63">
        <v>0.23319999999999999</v>
      </c>
      <c r="K146" s="63">
        <v>0</v>
      </c>
    </row>
    <row r="147" spans="1:11" s="60" customFormat="1" ht="20.100000000000001" customHeight="1">
      <c r="A147" s="61">
        <v>121</v>
      </c>
      <c r="B147" s="85" t="s">
        <v>334</v>
      </c>
      <c r="C147" s="85" t="s">
        <v>620</v>
      </c>
      <c r="D147" s="86" t="s">
        <v>335</v>
      </c>
      <c r="E147" s="87" t="s">
        <v>336</v>
      </c>
      <c r="F147" s="62">
        <v>-2.3959286763311392</v>
      </c>
      <c r="G147" s="63">
        <v>2.3E-3</v>
      </c>
      <c r="H147" s="63">
        <v>1</v>
      </c>
      <c r="I147" s="62">
        <v>-1</v>
      </c>
      <c r="J147" s="63">
        <v>0.16489999999999999</v>
      </c>
      <c r="K147" s="63">
        <v>0</v>
      </c>
    </row>
    <row r="148" spans="1:11" s="60" customFormat="1" ht="20.100000000000001" customHeight="1">
      <c r="A148" s="61">
        <v>122</v>
      </c>
      <c r="B148" s="85" t="s">
        <v>337</v>
      </c>
      <c r="C148" s="85" t="s">
        <v>621</v>
      </c>
      <c r="D148" s="86" t="s">
        <v>338</v>
      </c>
      <c r="E148" s="87" t="s">
        <v>336</v>
      </c>
      <c r="F148" s="62">
        <v>-1</v>
      </c>
      <c r="G148" s="63">
        <v>4.2799999999999998E-2</v>
      </c>
      <c r="H148" s="63">
        <v>1</v>
      </c>
      <c r="I148" s="62">
        <v>0</v>
      </c>
      <c r="J148" s="63">
        <v>0.49869999999999998</v>
      </c>
      <c r="K148" s="63">
        <v>0</v>
      </c>
    </row>
    <row r="149" spans="1:11" s="60" customFormat="1" ht="20.100000000000001" customHeight="1">
      <c r="A149" s="61">
        <v>123</v>
      </c>
      <c r="B149" s="85" t="s">
        <v>339</v>
      </c>
      <c r="C149" s="85" t="s">
        <v>622</v>
      </c>
      <c r="D149" s="86" t="s">
        <v>340</v>
      </c>
      <c r="E149" s="87" t="s">
        <v>341</v>
      </c>
      <c r="F149" s="62">
        <v>0</v>
      </c>
      <c r="G149" s="63" t="s">
        <v>70</v>
      </c>
      <c r="H149" s="63">
        <v>0</v>
      </c>
      <c r="I149" s="62">
        <v>-1.6438561897747248</v>
      </c>
      <c r="J149" s="63">
        <v>0.187</v>
      </c>
      <c r="K149" s="63">
        <v>0</v>
      </c>
    </row>
    <row r="150" spans="1:11" s="60" customFormat="1" ht="20.100000000000001" customHeight="1">
      <c r="A150" s="61">
        <v>124</v>
      </c>
      <c r="B150" s="85" t="s">
        <v>339</v>
      </c>
      <c r="C150" s="85" t="s">
        <v>623</v>
      </c>
      <c r="D150" s="86" t="s">
        <v>342</v>
      </c>
      <c r="E150" s="87" t="s">
        <v>341</v>
      </c>
      <c r="F150" s="62">
        <v>-2.3959286763311392</v>
      </c>
      <c r="G150" s="63">
        <v>2.8799999999999999E-2</v>
      </c>
      <c r="H150" s="63">
        <v>1</v>
      </c>
      <c r="I150" s="62">
        <v>-0.91593573521152549</v>
      </c>
      <c r="J150" s="63">
        <v>0.22570000000000001</v>
      </c>
      <c r="K150" s="63">
        <v>0</v>
      </c>
    </row>
    <row r="151" spans="1:11" s="60" customFormat="1" ht="20.100000000000001" customHeight="1">
      <c r="A151" s="61">
        <v>125</v>
      </c>
      <c r="B151" s="85" t="s">
        <v>343</v>
      </c>
      <c r="C151" s="85" t="s">
        <v>624</v>
      </c>
      <c r="D151" s="86" t="s">
        <v>344</v>
      </c>
      <c r="E151" s="87" t="s">
        <v>345</v>
      </c>
      <c r="F151" s="62">
        <v>0</v>
      </c>
      <c r="G151" s="63" t="s">
        <v>70</v>
      </c>
      <c r="H151" s="63">
        <v>0</v>
      </c>
      <c r="I151" s="62">
        <v>-2.3959286763311392</v>
      </c>
      <c r="J151" s="63">
        <v>2.4400000000000002E-2</v>
      </c>
      <c r="K151" s="63">
        <v>1</v>
      </c>
    </row>
    <row r="152" spans="1:11" s="60" customFormat="1" ht="20.100000000000001" customHeight="1">
      <c r="A152" s="72">
        <v>126</v>
      </c>
      <c r="B152" s="96" t="s">
        <v>349</v>
      </c>
      <c r="C152" s="96" t="s">
        <v>625</v>
      </c>
      <c r="D152" s="96" t="s">
        <v>350</v>
      </c>
      <c r="E152" s="96" t="s">
        <v>351</v>
      </c>
      <c r="F152" s="62">
        <v>-2.7369655941662061</v>
      </c>
      <c r="G152" s="63">
        <v>1.4E-3</v>
      </c>
      <c r="H152" s="63">
        <v>1</v>
      </c>
      <c r="I152" s="62">
        <v>-0.97143084780322919</v>
      </c>
      <c r="J152" s="63">
        <v>6.4399999999999999E-2</v>
      </c>
      <c r="K152" s="63">
        <v>0</v>
      </c>
    </row>
    <row r="153" spans="1:11" s="60" customFormat="1" ht="20.100000000000001" customHeight="1">
      <c r="A153" s="72">
        <v>127</v>
      </c>
      <c r="B153" s="96" t="s">
        <v>352</v>
      </c>
      <c r="C153" s="96" t="s">
        <v>626</v>
      </c>
      <c r="D153" s="96" t="s">
        <v>353</v>
      </c>
      <c r="E153" s="96" t="s">
        <v>354</v>
      </c>
      <c r="F153" s="62">
        <v>0</v>
      </c>
      <c r="G153" s="63" t="s">
        <v>70</v>
      </c>
      <c r="H153" s="63">
        <v>0</v>
      </c>
      <c r="I153" s="62">
        <v>-0.66657626627480826</v>
      </c>
      <c r="J153" s="63">
        <v>0.187</v>
      </c>
      <c r="K153" s="63">
        <v>0</v>
      </c>
    </row>
    <row r="154" spans="1:11" s="60" customFormat="1" ht="20.100000000000001" customHeight="1">
      <c r="A154" s="72">
        <v>85</v>
      </c>
      <c r="B154" s="96" t="s">
        <v>516</v>
      </c>
      <c r="C154" s="96" t="s">
        <v>264</v>
      </c>
      <c r="D154" s="96" t="s">
        <v>265</v>
      </c>
      <c r="E154" s="96" t="s">
        <v>266</v>
      </c>
      <c r="F154" s="62">
        <v>-2.4739311883324122</v>
      </c>
      <c r="G154" s="63">
        <v>0.1239</v>
      </c>
      <c r="H154" s="63">
        <v>0</v>
      </c>
      <c r="I154" s="62">
        <v>-0.97143084780322919</v>
      </c>
      <c r="J154" s="63">
        <v>0.17699999999999999</v>
      </c>
      <c r="K154" s="63">
        <v>0</v>
      </c>
    </row>
    <row r="155" spans="1:11" s="60" customFormat="1" ht="20.100000000000001" customHeight="1">
      <c r="A155" s="72">
        <v>81</v>
      </c>
      <c r="B155" s="96" t="s">
        <v>136</v>
      </c>
      <c r="C155" s="96" t="s">
        <v>627</v>
      </c>
      <c r="D155" s="96" t="s">
        <v>137</v>
      </c>
      <c r="E155" s="96" t="s">
        <v>138</v>
      </c>
      <c r="F155" s="62">
        <v>-0.21759143507262679</v>
      </c>
      <c r="G155" s="63">
        <v>0.42620000000000002</v>
      </c>
      <c r="H155" s="63">
        <v>0</v>
      </c>
      <c r="I155" s="62">
        <v>0.34482849699744117</v>
      </c>
      <c r="J155" s="63">
        <v>0.13819999999999999</v>
      </c>
      <c r="K155" s="63">
        <v>0</v>
      </c>
    </row>
    <row r="156" spans="1:11" s="60" customFormat="1" ht="20.100000000000001" customHeight="1">
      <c r="A156" s="72">
        <v>117</v>
      </c>
      <c r="B156" s="96" t="s">
        <v>355</v>
      </c>
      <c r="C156" s="96" t="s">
        <v>628</v>
      </c>
      <c r="D156" s="96" t="s">
        <v>356</v>
      </c>
      <c r="E156" s="96" t="s">
        <v>357</v>
      </c>
      <c r="F156" s="62">
        <v>0.31034012061215049</v>
      </c>
      <c r="G156" s="63">
        <v>0.21390000000000001</v>
      </c>
      <c r="H156" s="63">
        <v>0</v>
      </c>
      <c r="I156" s="62">
        <v>0.15055967657538141</v>
      </c>
      <c r="J156" s="63">
        <v>0.41670000000000001</v>
      </c>
      <c r="K156" s="63">
        <v>0</v>
      </c>
    </row>
    <row r="157" spans="1:11" s="60" customFormat="1" ht="20.100000000000001" customHeight="1">
      <c r="A157" s="68"/>
      <c r="B157" s="91"/>
      <c r="C157" s="91"/>
      <c r="D157" s="91"/>
      <c r="E157" s="97" t="s">
        <v>505</v>
      </c>
      <c r="F157" s="69"/>
      <c r="G157" s="63"/>
      <c r="H157" s="63"/>
      <c r="I157" s="62"/>
      <c r="J157" s="63"/>
      <c r="K157" s="63"/>
    </row>
    <row r="158" spans="1:11" s="60" customFormat="1" ht="20.100000000000001" customHeight="1">
      <c r="A158" s="67">
        <v>82</v>
      </c>
      <c r="B158" s="85" t="s">
        <v>261</v>
      </c>
      <c r="C158" s="85" t="s">
        <v>629</v>
      </c>
      <c r="D158" s="86" t="s">
        <v>262</v>
      </c>
      <c r="E158" s="87" t="s">
        <v>263</v>
      </c>
      <c r="F158" s="62">
        <v>-1.4739311883324124</v>
      </c>
      <c r="G158" s="63">
        <v>5.8500000000000003E-2</v>
      </c>
      <c r="H158" s="63">
        <v>0</v>
      </c>
      <c r="I158" s="62">
        <v>1.7865963618908067</v>
      </c>
      <c r="J158" s="63">
        <v>5.8099999999999999E-2</v>
      </c>
      <c r="K158" s="63">
        <v>0</v>
      </c>
    </row>
    <row r="159" spans="1:11" s="60" customFormat="1" ht="20.100000000000001" customHeight="1">
      <c r="A159" s="67">
        <v>93</v>
      </c>
      <c r="B159" s="85" t="s">
        <v>516</v>
      </c>
      <c r="C159" s="85" t="s">
        <v>441</v>
      </c>
      <c r="D159" s="86" t="s">
        <v>442</v>
      </c>
      <c r="E159" s="87" t="s">
        <v>443</v>
      </c>
      <c r="F159" s="62">
        <v>0</v>
      </c>
      <c r="G159" s="63" t="s">
        <v>70</v>
      </c>
      <c r="H159" s="63">
        <v>0</v>
      </c>
      <c r="I159" s="62">
        <v>-0.6438561897747247</v>
      </c>
      <c r="J159" s="63">
        <v>0.187</v>
      </c>
      <c r="K159" s="63">
        <v>0</v>
      </c>
    </row>
    <row r="160" spans="1:11" s="60" customFormat="1" ht="20.100000000000001" customHeight="1">
      <c r="A160" s="67">
        <v>99</v>
      </c>
      <c r="B160" s="85" t="s">
        <v>516</v>
      </c>
      <c r="C160" s="85" t="s">
        <v>447</v>
      </c>
      <c r="D160" s="86" t="s">
        <v>448</v>
      </c>
      <c r="E160" s="87" t="s">
        <v>449</v>
      </c>
      <c r="F160" s="62">
        <v>0</v>
      </c>
      <c r="G160" s="63" t="s">
        <v>70</v>
      </c>
      <c r="H160" s="63">
        <v>0</v>
      </c>
      <c r="I160" s="62">
        <v>1.7697717392494476</v>
      </c>
      <c r="J160" s="63">
        <v>0.187</v>
      </c>
      <c r="K160" s="63">
        <v>0</v>
      </c>
    </row>
    <row r="161" spans="1:11" s="60" customFormat="1" ht="20.100000000000001" customHeight="1">
      <c r="A161" s="79"/>
      <c r="B161" s="85"/>
      <c r="C161" s="85"/>
      <c r="D161" s="86"/>
      <c r="E161" s="98" t="s">
        <v>358</v>
      </c>
      <c r="F161" s="62"/>
      <c r="G161" s="63"/>
      <c r="H161" s="63"/>
      <c r="I161" s="62"/>
      <c r="J161" s="63"/>
      <c r="K161" s="63"/>
    </row>
    <row r="162" spans="1:11" s="60" customFormat="1" ht="20.100000000000001" customHeight="1">
      <c r="A162" s="79">
        <v>100</v>
      </c>
      <c r="B162" s="85" t="s">
        <v>359</v>
      </c>
      <c r="C162" s="85" t="s">
        <v>630</v>
      </c>
      <c r="D162" s="86" t="s">
        <v>360</v>
      </c>
      <c r="E162" s="87" t="s">
        <v>361</v>
      </c>
      <c r="F162" s="62">
        <v>-2.3219280948873622</v>
      </c>
      <c r="G162" s="63">
        <v>8.3000000000000001E-3</v>
      </c>
      <c r="H162" s="63">
        <v>1</v>
      </c>
      <c r="I162" s="62">
        <v>-2.3219280948873622</v>
      </c>
      <c r="J162" s="63">
        <v>7.3099999999999998E-2</v>
      </c>
      <c r="K162" s="63">
        <v>0</v>
      </c>
    </row>
    <row r="163" spans="1:11" s="60" customFormat="1" ht="20.100000000000001" customHeight="1">
      <c r="A163" s="79">
        <v>101</v>
      </c>
      <c r="B163" s="85" t="s">
        <v>362</v>
      </c>
      <c r="C163" s="85" t="s">
        <v>631</v>
      </c>
      <c r="D163" s="86" t="s">
        <v>363</v>
      </c>
      <c r="E163" s="87" t="s">
        <v>364</v>
      </c>
      <c r="F163" s="62">
        <v>0.56559717585422509</v>
      </c>
      <c r="G163" s="63">
        <v>0.19969999999999999</v>
      </c>
      <c r="H163" s="63">
        <v>0</v>
      </c>
      <c r="I163" s="62">
        <v>-1.8365012677171204</v>
      </c>
      <c r="J163" s="63">
        <v>9.4999999999999998E-3</v>
      </c>
      <c r="K163" s="63">
        <v>1</v>
      </c>
    </row>
    <row r="164" spans="1:11" s="60" customFormat="1" ht="20.100000000000001" customHeight="1">
      <c r="A164" s="79">
        <v>102</v>
      </c>
      <c r="B164" s="85" t="s">
        <v>365</v>
      </c>
      <c r="C164" s="85" t="s">
        <v>632</v>
      </c>
      <c r="D164" s="86" t="s">
        <v>366</v>
      </c>
      <c r="E164" s="87" t="s">
        <v>367</v>
      </c>
      <c r="F164" s="62">
        <v>1.7092906357233579</v>
      </c>
      <c r="G164" s="63">
        <v>5.8599999999999999E-2</v>
      </c>
      <c r="H164" s="63">
        <v>0</v>
      </c>
      <c r="I164" s="62">
        <v>-1.7858751946471527</v>
      </c>
      <c r="J164" s="63">
        <v>4.4000000000000003E-3</v>
      </c>
      <c r="K164" s="63">
        <v>1</v>
      </c>
    </row>
    <row r="165" spans="1:11" s="60" customFormat="1" ht="20.100000000000001" customHeight="1">
      <c r="A165" s="79">
        <v>103</v>
      </c>
      <c r="B165" s="85" t="s">
        <v>368</v>
      </c>
      <c r="C165" s="85" t="s">
        <v>633</v>
      </c>
      <c r="D165" s="86" t="s">
        <v>369</v>
      </c>
      <c r="E165" s="87" t="s">
        <v>370</v>
      </c>
      <c r="F165" s="62">
        <v>-2.4739311883324122</v>
      </c>
      <c r="G165" s="63">
        <v>0.187</v>
      </c>
      <c r="H165" s="63">
        <v>0</v>
      </c>
      <c r="I165" s="62">
        <v>-2.9146345659516508E-2</v>
      </c>
      <c r="J165" s="63">
        <v>0.48970000000000002</v>
      </c>
      <c r="K165" s="63">
        <v>0</v>
      </c>
    </row>
    <row r="166" spans="1:11" s="60" customFormat="1" ht="20.100000000000001" customHeight="1">
      <c r="A166" s="79">
        <v>104</v>
      </c>
      <c r="B166" s="85" t="s">
        <v>371</v>
      </c>
      <c r="C166" s="85" t="s">
        <v>634</v>
      </c>
      <c r="D166" s="86" t="s">
        <v>372</v>
      </c>
      <c r="E166" s="87" t="s">
        <v>373</v>
      </c>
      <c r="F166" s="62">
        <v>0</v>
      </c>
      <c r="G166" s="63" t="s">
        <v>70</v>
      </c>
      <c r="H166" s="63">
        <v>0</v>
      </c>
      <c r="I166" s="62">
        <v>-2.7369655941662061</v>
      </c>
      <c r="J166" s="63">
        <v>7.7000000000000002E-3</v>
      </c>
      <c r="K166" s="63">
        <v>1</v>
      </c>
    </row>
    <row r="167" spans="1:11" s="60" customFormat="1" ht="20.100000000000001" customHeight="1">
      <c r="A167" s="79">
        <v>105</v>
      </c>
      <c r="B167" s="85" t="s">
        <v>374</v>
      </c>
      <c r="C167" s="85" t="s">
        <v>635</v>
      </c>
      <c r="D167" s="86" t="s">
        <v>375</v>
      </c>
      <c r="E167" s="87" t="s">
        <v>376</v>
      </c>
      <c r="F167" s="62">
        <v>0</v>
      </c>
      <c r="G167" s="63" t="s">
        <v>70</v>
      </c>
      <c r="H167" s="63">
        <v>0</v>
      </c>
      <c r="I167" s="62">
        <v>-1.0892673380970874</v>
      </c>
      <c r="J167" s="63">
        <v>0.187</v>
      </c>
      <c r="K167" s="63">
        <v>0</v>
      </c>
    </row>
    <row r="168" spans="1:11" s="60" customFormat="1" ht="20.100000000000001" customHeight="1">
      <c r="A168" s="79">
        <v>106</v>
      </c>
      <c r="B168" s="85" t="s">
        <v>377</v>
      </c>
      <c r="C168" s="85" t="s">
        <v>636</v>
      </c>
      <c r="D168" s="86" t="s">
        <v>378</v>
      </c>
      <c r="E168" s="87" t="s">
        <v>379</v>
      </c>
      <c r="F168" s="62">
        <v>1.0565835283663676</v>
      </c>
      <c r="G168" s="63">
        <v>0.187</v>
      </c>
      <c r="H168" s="63">
        <v>0</v>
      </c>
      <c r="I168" s="62">
        <v>-0.76121314041288357</v>
      </c>
      <c r="J168" s="63">
        <v>0.187</v>
      </c>
      <c r="K168" s="63">
        <v>0</v>
      </c>
    </row>
    <row r="169" spans="1:11" s="60" customFormat="1" ht="20.100000000000001" customHeight="1">
      <c r="A169" s="79">
        <v>107</v>
      </c>
      <c r="B169" s="85" t="s">
        <v>380</v>
      </c>
      <c r="C169" s="85" t="s">
        <v>637</v>
      </c>
      <c r="D169" s="86" t="s">
        <v>381</v>
      </c>
      <c r="E169" s="87" t="s">
        <v>382</v>
      </c>
      <c r="F169" s="62">
        <v>-0.57776699931695219</v>
      </c>
      <c r="G169" s="63">
        <v>0.15970000000000001</v>
      </c>
      <c r="H169" s="63">
        <v>0</v>
      </c>
      <c r="I169" s="62">
        <v>-4.3219280948873626</v>
      </c>
      <c r="J169" s="63">
        <v>1.9E-3</v>
      </c>
      <c r="K169" s="63">
        <v>1</v>
      </c>
    </row>
    <row r="170" spans="1:11" s="60" customFormat="1" ht="20.100000000000001" customHeight="1">
      <c r="A170" s="79">
        <v>108</v>
      </c>
      <c r="B170" s="85" t="s">
        <v>383</v>
      </c>
      <c r="C170" s="85" t="s">
        <v>638</v>
      </c>
      <c r="D170" s="86" t="s">
        <v>384</v>
      </c>
      <c r="E170" s="87" t="s">
        <v>385</v>
      </c>
      <c r="F170" s="62">
        <v>-0.9434164716336324</v>
      </c>
      <c r="G170" s="63">
        <v>0.187</v>
      </c>
      <c r="H170" s="63">
        <v>0</v>
      </c>
      <c r="I170" s="62">
        <v>-2.3959286763311392</v>
      </c>
      <c r="J170" s="63">
        <v>2.12E-2</v>
      </c>
      <c r="K170" s="63">
        <v>1</v>
      </c>
    </row>
    <row r="171" spans="1:11" s="60" customFormat="1" ht="20.100000000000001" customHeight="1">
      <c r="A171" s="79">
        <v>109</v>
      </c>
      <c r="B171" s="85" t="s">
        <v>386</v>
      </c>
      <c r="C171" s="85" t="s">
        <v>639</v>
      </c>
      <c r="D171" s="86" t="s">
        <v>387</v>
      </c>
      <c r="E171" s="87" t="s">
        <v>388</v>
      </c>
      <c r="F171" s="62">
        <v>-1.7369655941662063</v>
      </c>
      <c r="G171" s="63">
        <v>2.5100000000000001E-2</v>
      </c>
      <c r="H171" s="63">
        <v>1</v>
      </c>
      <c r="I171" s="62">
        <v>-1.1202942337177118</v>
      </c>
      <c r="J171" s="63">
        <v>2.9499999999999998E-2</v>
      </c>
      <c r="K171" s="63">
        <v>1</v>
      </c>
    </row>
    <row r="172" spans="1:11" s="60" customFormat="1" ht="20.100000000000001" customHeight="1">
      <c r="A172" s="79">
        <v>110</v>
      </c>
      <c r="B172" s="85" t="s">
        <v>389</v>
      </c>
      <c r="C172" s="85" t="s">
        <v>640</v>
      </c>
      <c r="D172" s="86" t="s">
        <v>390</v>
      </c>
      <c r="E172" s="87" t="s">
        <v>391</v>
      </c>
      <c r="F172" s="62">
        <v>0</v>
      </c>
      <c r="G172" s="63" t="s">
        <v>70</v>
      </c>
      <c r="H172" s="63">
        <v>0</v>
      </c>
      <c r="I172" s="62">
        <v>-2</v>
      </c>
      <c r="J172" s="63">
        <v>2.4799999999999999E-2</v>
      </c>
      <c r="K172" s="63">
        <v>1</v>
      </c>
    </row>
    <row r="173" spans="1:11" s="60" customFormat="1" ht="20.100000000000001" customHeight="1">
      <c r="A173" s="79">
        <v>111</v>
      </c>
      <c r="B173" s="85" t="s">
        <v>392</v>
      </c>
      <c r="C173" s="85" t="s">
        <v>641</v>
      </c>
      <c r="D173" s="86" t="s">
        <v>393</v>
      </c>
      <c r="E173" s="87" t="s">
        <v>394</v>
      </c>
      <c r="F173" s="62">
        <v>-2.1844245711374275</v>
      </c>
      <c r="G173" s="63">
        <v>2.8899999999999999E-2</v>
      </c>
      <c r="H173" s="63">
        <v>1</v>
      </c>
      <c r="I173" s="62">
        <v>-0.78587519464715272</v>
      </c>
      <c r="J173" s="63">
        <v>0.1537</v>
      </c>
      <c r="K173" s="63">
        <v>0</v>
      </c>
    </row>
    <row r="174" spans="1:11" s="60" customFormat="1" ht="20.100000000000001" customHeight="1">
      <c r="A174" s="79">
        <v>112</v>
      </c>
      <c r="B174" s="85" t="s">
        <v>395</v>
      </c>
      <c r="C174" s="85" t="s">
        <v>642</v>
      </c>
      <c r="D174" s="86" t="s">
        <v>396</v>
      </c>
      <c r="E174" s="87" t="s">
        <v>397</v>
      </c>
      <c r="F174" s="62">
        <v>-1.0291463456595165</v>
      </c>
      <c r="G174" s="63">
        <v>9.5100000000000004E-2</v>
      </c>
      <c r="H174" s="63">
        <v>0</v>
      </c>
      <c r="I174" s="62">
        <v>-2.3959286763311392</v>
      </c>
      <c r="J174" s="63">
        <v>2.12E-2</v>
      </c>
      <c r="K174" s="63">
        <v>1</v>
      </c>
    </row>
    <row r="175" spans="1:11" s="60" customFormat="1" ht="20.100000000000001" customHeight="1">
      <c r="A175" s="79">
        <v>113</v>
      </c>
      <c r="B175" s="85" t="s">
        <v>398</v>
      </c>
      <c r="C175" s="85" t="s">
        <v>643</v>
      </c>
      <c r="D175" s="86" t="s">
        <v>399</v>
      </c>
      <c r="E175" s="87" t="s">
        <v>400</v>
      </c>
      <c r="F175" s="62">
        <v>-1.556393348524385</v>
      </c>
      <c r="G175" s="63">
        <v>4.2200000000000001E-2</v>
      </c>
      <c r="H175" s="63">
        <v>1</v>
      </c>
      <c r="I175" s="62">
        <v>-0.23446525363702297</v>
      </c>
      <c r="J175" s="63">
        <v>0.4047</v>
      </c>
      <c r="K175" s="63">
        <v>0</v>
      </c>
    </row>
    <row r="176" spans="1:11" s="60" customFormat="1" ht="20.100000000000001" customHeight="1">
      <c r="A176" s="79">
        <v>114</v>
      </c>
      <c r="B176" s="85" t="s">
        <v>401</v>
      </c>
      <c r="C176" s="85" t="s">
        <v>644</v>
      </c>
      <c r="D176" s="86" t="s">
        <v>402</v>
      </c>
      <c r="E176" s="87" t="s">
        <v>403</v>
      </c>
      <c r="F176" s="62">
        <v>0.52606881166758768</v>
      </c>
      <c r="G176" s="63">
        <v>0.15679999999999999</v>
      </c>
      <c r="H176" s="63">
        <v>0</v>
      </c>
      <c r="I176" s="62">
        <v>-1.9434164716336324</v>
      </c>
      <c r="J176" s="63">
        <v>5.1999999999999998E-2</v>
      </c>
      <c r="K176" s="63">
        <v>0</v>
      </c>
    </row>
    <row r="177" spans="1:11" s="60" customFormat="1" ht="20.100000000000001" customHeight="1">
      <c r="A177" s="79">
        <v>115</v>
      </c>
      <c r="B177" s="85" t="s">
        <v>404</v>
      </c>
      <c r="C177" s="85" t="s">
        <v>645</v>
      </c>
      <c r="D177" s="86" t="s">
        <v>405</v>
      </c>
      <c r="E177" s="87" t="s">
        <v>406</v>
      </c>
      <c r="F177" s="62">
        <v>1.2630344058337937</v>
      </c>
      <c r="G177" s="63">
        <v>0.20399999999999999</v>
      </c>
      <c r="H177" s="63">
        <v>0</v>
      </c>
      <c r="I177" s="62">
        <v>-3.0588936890535687</v>
      </c>
      <c r="J177" s="63">
        <v>6.7999999999999996E-3</v>
      </c>
      <c r="K177" s="63">
        <v>1</v>
      </c>
    </row>
    <row r="178" spans="1:11" s="60" customFormat="1" ht="20.100000000000001" customHeight="1">
      <c r="A178" s="79">
        <v>116</v>
      </c>
      <c r="B178" s="85" t="s">
        <v>407</v>
      </c>
      <c r="C178" s="85" t="s">
        <v>531</v>
      </c>
      <c r="D178" s="86" t="s">
        <v>408</v>
      </c>
      <c r="E178" s="87" t="s">
        <v>409</v>
      </c>
      <c r="F178" s="62">
        <v>0</v>
      </c>
      <c r="G178" s="63" t="s">
        <v>70</v>
      </c>
      <c r="H178" s="63">
        <v>0</v>
      </c>
      <c r="I178" s="62">
        <v>-1.1202942337177118</v>
      </c>
      <c r="J178" s="63">
        <v>0.187</v>
      </c>
      <c r="K178" s="63">
        <v>0</v>
      </c>
    </row>
    <row r="179" spans="1:11" s="60" customFormat="1" ht="20.100000000000001" customHeight="1">
      <c r="A179" s="67"/>
      <c r="B179" s="85"/>
      <c r="C179" s="85"/>
      <c r="D179" s="86"/>
      <c r="E179" s="98" t="s">
        <v>410</v>
      </c>
      <c r="F179" s="62"/>
      <c r="G179" s="63"/>
      <c r="H179" s="63"/>
      <c r="I179" s="62"/>
      <c r="J179" s="63"/>
      <c r="K179" s="63"/>
    </row>
    <row r="180" spans="1:11" s="60" customFormat="1" ht="20.100000000000001" customHeight="1">
      <c r="A180" s="67">
        <v>128</v>
      </c>
      <c r="B180" s="85" t="s">
        <v>411</v>
      </c>
      <c r="C180" s="85" t="s">
        <v>530</v>
      </c>
      <c r="D180" s="86" t="s">
        <v>412</v>
      </c>
      <c r="E180" s="87" t="s">
        <v>413</v>
      </c>
      <c r="F180" s="62">
        <v>0.74846123300403555</v>
      </c>
      <c r="G180" s="63">
        <v>0.26529999999999998</v>
      </c>
      <c r="H180" s="63">
        <v>0</v>
      </c>
      <c r="I180" s="62">
        <v>0.86393845042397166</v>
      </c>
      <c r="J180" s="63">
        <v>0.1394</v>
      </c>
      <c r="K180" s="63">
        <v>0</v>
      </c>
    </row>
    <row r="181" spans="1:11" s="60" customFormat="1" ht="20.100000000000001" customHeight="1">
      <c r="A181" s="67">
        <v>129</v>
      </c>
      <c r="B181" s="85" t="s">
        <v>414</v>
      </c>
      <c r="C181" s="85" t="s">
        <v>529</v>
      </c>
      <c r="D181" s="86" t="s">
        <v>415</v>
      </c>
      <c r="E181" s="87" t="s">
        <v>416</v>
      </c>
      <c r="F181" s="62">
        <v>1.7570232465074596</v>
      </c>
      <c r="G181" s="63">
        <v>0.187</v>
      </c>
      <c r="H181" s="63">
        <v>0</v>
      </c>
      <c r="I181" s="62">
        <v>1.5704629310260412</v>
      </c>
      <c r="J181" s="63">
        <v>0.1028</v>
      </c>
      <c r="K181" s="63">
        <v>0</v>
      </c>
    </row>
    <row r="182" spans="1:11" s="60" customFormat="1" ht="20.100000000000001" customHeight="1">
      <c r="A182" s="67">
        <v>130</v>
      </c>
      <c r="B182" s="85" t="s">
        <v>417</v>
      </c>
      <c r="C182" s="85" t="s">
        <v>528</v>
      </c>
      <c r="D182" s="86" t="s">
        <v>418</v>
      </c>
      <c r="E182" s="87" t="s">
        <v>416</v>
      </c>
      <c r="F182" s="62">
        <v>-1.4344028241457749</v>
      </c>
      <c r="G182" s="63">
        <v>5.8099999999999999E-2</v>
      </c>
      <c r="H182" s="63">
        <v>0</v>
      </c>
      <c r="I182" s="62">
        <v>0.18903382439001684</v>
      </c>
      <c r="J182" s="63">
        <v>0.40239999999999998</v>
      </c>
      <c r="K182" s="63">
        <v>0</v>
      </c>
    </row>
    <row r="183" spans="1:11" s="60" customFormat="1" ht="20.100000000000001" customHeight="1">
      <c r="A183" s="67">
        <v>131</v>
      </c>
      <c r="B183" s="85" t="s">
        <v>419</v>
      </c>
      <c r="C183" s="85" t="s">
        <v>527</v>
      </c>
      <c r="D183" s="86" t="s">
        <v>420</v>
      </c>
      <c r="E183" s="87" t="s">
        <v>421</v>
      </c>
      <c r="F183" s="62">
        <v>-1.15200309344505</v>
      </c>
      <c r="G183" s="63">
        <v>8.1600000000000006E-2</v>
      </c>
      <c r="H183" s="63">
        <v>0</v>
      </c>
      <c r="I183" s="62">
        <v>-3.3219280948873622</v>
      </c>
      <c r="J183" s="63">
        <v>5.0000000000000001E-4</v>
      </c>
      <c r="K183" s="63">
        <v>1</v>
      </c>
    </row>
    <row r="184" spans="1:11" s="60" customFormat="1" ht="20.100000000000001" customHeight="1">
      <c r="A184" s="68">
        <v>132</v>
      </c>
      <c r="B184" s="91" t="s">
        <v>346</v>
      </c>
      <c r="C184" s="99" t="s">
        <v>526</v>
      </c>
      <c r="D184" s="91" t="s">
        <v>347</v>
      </c>
      <c r="E184" s="91" t="s">
        <v>348</v>
      </c>
      <c r="F184" s="70">
        <v>-2.2515387669959646</v>
      </c>
      <c r="G184" s="66">
        <v>3.8699999999999998E-2</v>
      </c>
      <c r="H184" s="66">
        <v>1</v>
      </c>
      <c r="I184" s="65">
        <v>-2.6438561897747248</v>
      </c>
      <c r="J184" s="66">
        <v>1.61E-2</v>
      </c>
      <c r="K184" s="66">
        <v>1</v>
      </c>
    </row>
    <row r="185" spans="1:11" s="60" customFormat="1" ht="20.100000000000001" customHeight="1">
      <c r="A185" s="67">
        <v>133</v>
      </c>
      <c r="B185" s="85" t="s">
        <v>422</v>
      </c>
      <c r="C185" s="85" t="s">
        <v>525</v>
      </c>
      <c r="D185" s="86" t="s">
        <v>423</v>
      </c>
      <c r="E185" s="87" t="s">
        <v>424</v>
      </c>
      <c r="F185" s="62">
        <v>0</v>
      </c>
      <c r="G185" s="63" t="s">
        <v>70</v>
      </c>
      <c r="H185" s="63">
        <v>0</v>
      </c>
      <c r="I185" s="62">
        <v>-2.6438561897747248</v>
      </c>
      <c r="J185" s="63">
        <v>1.6799999999999999E-2</v>
      </c>
      <c r="K185" s="63">
        <v>1</v>
      </c>
    </row>
    <row r="186" spans="1:11" s="60" customFormat="1" ht="20.100000000000001" customHeight="1">
      <c r="A186" s="79"/>
      <c r="B186" s="85"/>
      <c r="C186" s="85"/>
      <c r="D186" s="86"/>
      <c r="E186" s="98" t="s">
        <v>504</v>
      </c>
      <c r="F186" s="62"/>
      <c r="G186" s="63"/>
      <c r="H186" s="63"/>
      <c r="I186" s="62"/>
      <c r="J186" s="63"/>
      <c r="K186" s="63"/>
    </row>
    <row r="187" spans="1:11" s="60" customFormat="1" ht="20.100000000000001" customHeight="1">
      <c r="A187" s="79">
        <v>149</v>
      </c>
      <c r="B187" s="85" t="s">
        <v>516</v>
      </c>
      <c r="C187" s="85" t="s">
        <v>468</v>
      </c>
      <c r="D187" s="86" t="s">
        <v>469</v>
      </c>
      <c r="E187" s="87" t="s">
        <v>470</v>
      </c>
      <c r="F187" s="62">
        <v>0</v>
      </c>
      <c r="G187" s="63" t="s">
        <v>70</v>
      </c>
      <c r="H187" s="63">
        <v>0</v>
      </c>
      <c r="I187" s="62">
        <v>-2</v>
      </c>
      <c r="J187" s="63">
        <v>0.187</v>
      </c>
      <c r="K187" s="63">
        <v>0</v>
      </c>
    </row>
    <row r="188" spans="1:11" s="60" customFormat="1" ht="19.7" customHeight="1">
      <c r="A188" s="79">
        <v>77</v>
      </c>
      <c r="B188" s="85" t="s">
        <v>431</v>
      </c>
      <c r="C188" s="85" t="s">
        <v>524</v>
      </c>
      <c r="D188" s="86" t="s">
        <v>432</v>
      </c>
      <c r="E188" s="87" t="s">
        <v>433</v>
      </c>
      <c r="F188" s="62">
        <v>0.18903382439001684</v>
      </c>
      <c r="G188" s="63">
        <v>0.1447</v>
      </c>
      <c r="H188" s="63">
        <v>0</v>
      </c>
      <c r="I188" s="62">
        <v>1.7311832415721999</v>
      </c>
      <c r="J188" s="63">
        <v>2.3199999999999998E-2</v>
      </c>
      <c r="K188" s="63">
        <v>1</v>
      </c>
    </row>
    <row r="189" spans="1:11" s="60" customFormat="1" ht="20.100000000000001" customHeight="1">
      <c r="A189" s="79">
        <v>78</v>
      </c>
      <c r="B189" s="85" t="s">
        <v>434</v>
      </c>
      <c r="C189" s="85" t="s">
        <v>523</v>
      </c>
      <c r="D189" s="86" t="s">
        <v>435</v>
      </c>
      <c r="E189" s="87" t="s">
        <v>436</v>
      </c>
      <c r="F189" s="62">
        <v>-2.9146345659516508E-2</v>
      </c>
      <c r="G189" s="63">
        <v>0.4617</v>
      </c>
      <c r="H189" s="63">
        <v>0</v>
      </c>
      <c r="I189" s="62">
        <v>1.2509615735332189</v>
      </c>
      <c r="J189" s="63">
        <v>2.5100000000000001E-2</v>
      </c>
      <c r="K189" s="63">
        <v>1</v>
      </c>
    </row>
    <row r="190" spans="1:11" s="60" customFormat="1" ht="20.100000000000001" customHeight="1">
      <c r="A190" s="79">
        <v>79</v>
      </c>
      <c r="B190" s="85" t="s">
        <v>437</v>
      </c>
      <c r="C190" s="85" t="s">
        <v>522</v>
      </c>
      <c r="D190" s="86" t="s">
        <v>438</v>
      </c>
      <c r="E190" s="87" t="s">
        <v>436</v>
      </c>
      <c r="F190" s="62">
        <v>-2.9146345659516508E-2</v>
      </c>
      <c r="G190" s="63">
        <v>0.46310000000000001</v>
      </c>
      <c r="H190" s="63">
        <v>0</v>
      </c>
      <c r="I190" s="62">
        <v>0.70487196445635281</v>
      </c>
      <c r="J190" s="63">
        <v>1.1000000000000001E-3</v>
      </c>
      <c r="K190" s="63">
        <v>1</v>
      </c>
    </row>
    <row r="191" spans="1:11" s="60" customFormat="1" ht="20.100000000000001" customHeight="1">
      <c r="A191" s="79">
        <v>80</v>
      </c>
      <c r="B191" s="85" t="s">
        <v>439</v>
      </c>
      <c r="C191" s="85" t="s">
        <v>521</v>
      </c>
      <c r="D191" s="86" t="s">
        <v>440</v>
      </c>
      <c r="E191" s="87" t="s">
        <v>436</v>
      </c>
      <c r="F191" s="62">
        <v>0.29865831556451516</v>
      </c>
      <c r="G191" s="63">
        <v>0.33460000000000001</v>
      </c>
      <c r="H191" s="63">
        <v>0</v>
      </c>
      <c r="I191" s="62">
        <v>1.1440463696167069</v>
      </c>
      <c r="J191" s="63">
        <v>0.187</v>
      </c>
      <c r="K191" s="63">
        <v>0</v>
      </c>
    </row>
    <row r="192" spans="1:11" s="60" customFormat="1" ht="20.100000000000001" customHeight="1">
      <c r="A192" s="67"/>
      <c r="B192" s="85"/>
      <c r="C192" s="85"/>
      <c r="D192" s="86"/>
      <c r="E192" s="93" t="s">
        <v>425</v>
      </c>
      <c r="F192" s="62"/>
      <c r="G192" s="63"/>
      <c r="H192" s="63"/>
      <c r="I192" s="62"/>
      <c r="J192" s="63"/>
      <c r="K192" s="63"/>
    </row>
    <row r="193" spans="1:11" s="60" customFormat="1" ht="20.100000000000001" customHeight="1">
      <c r="A193" s="67">
        <v>43</v>
      </c>
      <c r="B193" s="85" t="s">
        <v>133</v>
      </c>
      <c r="C193" s="85" t="s">
        <v>520</v>
      </c>
      <c r="D193" s="86" t="s">
        <v>134</v>
      </c>
      <c r="E193" s="87" t="s">
        <v>135</v>
      </c>
      <c r="F193" s="62">
        <v>1.4355292977070055E-2</v>
      </c>
      <c r="G193" s="63">
        <v>0.49619999999999997</v>
      </c>
      <c r="H193" s="63">
        <v>0</v>
      </c>
      <c r="I193" s="62">
        <v>-2.9146345659516508E-2</v>
      </c>
      <c r="J193" s="63">
        <v>0.4854</v>
      </c>
      <c r="K193" s="63">
        <v>0</v>
      </c>
    </row>
    <row r="194" spans="1:11" s="60" customFormat="1" ht="20.100000000000001" customHeight="1">
      <c r="A194" s="67">
        <v>134</v>
      </c>
      <c r="B194" s="85" t="s">
        <v>444</v>
      </c>
      <c r="C194" s="85" t="s">
        <v>519</v>
      </c>
      <c r="D194" s="86" t="s">
        <v>445</v>
      </c>
      <c r="E194" s="87" t="s">
        <v>446</v>
      </c>
      <c r="F194" s="62">
        <v>0</v>
      </c>
      <c r="G194" s="63" t="s">
        <v>70</v>
      </c>
      <c r="H194" s="63">
        <v>0</v>
      </c>
      <c r="I194" s="62">
        <v>-2.0588936890535687</v>
      </c>
      <c r="J194" s="63">
        <v>6.0299999999999999E-2</v>
      </c>
      <c r="K194" s="63">
        <v>0</v>
      </c>
    </row>
    <row r="195" spans="1:11" s="60" customFormat="1" ht="20.100000000000001" customHeight="1">
      <c r="A195" s="79"/>
      <c r="B195" s="85"/>
      <c r="C195" s="85"/>
      <c r="D195" s="86"/>
      <c r="E195" s="98" t="s">
        <v>450</v>
      </c>
      <c r="F195" s="62"/>
      <c r="G195" s="63"/>
      <c r="H195" s="63"/>
      <c r="I195" s="62"/>
      <c r="J195" s="63"/>
      <c r="K195" s="63"/>
    </row>
    <row r="196" spans="1:11" s="60" customFormat="1" ht="20.100000000000001" customHeight="1">
      <c r="A196" s="79">
        <v>138</v>
      </c>
      <c r="B196" s="85" t="s">
        <v>516</v>
      </c>
      <c r="C196" s="85" t="s">
        <v>451</v>
      </c>
      <c r="D196" s="86" t="s">
        <v>452</v>
      </c>
      <c r="E196" s="87" t="s">
        <v>453</v>
      </c>
      <c r="F196" s="62">
        <v>-0.18442457113742744</v>
      </c>
      <c r="G196" s="63">
        <v>0.3972</v>
      </c>
      <c r="H196" s="63">
        <v>0</v>
      </c>
      <c r="I196" s="62">
        <v>-0.53533173299655579</v>
      </c>
      <c r="J196" s="63">
        <v>0.26750000000000002</v>
      </c>
      <c r="K196" s="63">
        <v>0</v>
      </c>
    </row>
    <row r="197" spans="1:11" s="60" customFormat="1" ht="20.100000000000001" customHeight="1">
      <c r="A197" s="79">
        <v>139</v>
      </c>
      <c r="B197" s="85" t="s">
        <v>516</v>
      </c>
      <c r="C197" s="85" t="s">
        <v>454</v>
      </c>
      <c r="D197" s="86" t="s">
        <v>455</v>
      </c>
      <c r="E197" s="87" t="s">
        <v>453</v>
      </c>
      <c r="F197" s="62">
        <v>-0.23446525363702297</v>
      </c>
      <c r="G197" s="63">
        <v>0.4224</v>
      </c>
      <c r="H197" s="63">
        <v>0</v>
      </c>
      <c r="I197" s="62">
        <v>-2.4739311883324122</v>
      </c>
      <c r="J197" s="63">
        <v>4.1000000000000003E-3</v>
      </c>
      <c r="K197" s="63">
        <v>1</v>
      </c>
    </row>
    <row r="198" spans="1:11" s="60" customFormat="1" ht="20.100000000000001" customHeight="1">
      <c r="A198" s="79">
        <v>140</v>
      </c>
      <c r="B198" s="85" t="s">
        <v>456</v>
      </c>
      <c r="C198" s="85" t="s">
        <v>518</v>
      </c>
      <c r="D198" s="86" t="s">
        <v>457</v>
      </c>
      <c r="E198" s="87" t="s">
        <v>458</v>
      </c>
      <c r="F198" s="62">
        <v>0</v>
      </c>
      <c r="G198" s="63" t="s">
        <v>70</v>
      </c>
      <c r="H198" s="63">
        <v>0</v>
      </c>
      <c r="I198" s="62">
        <v>-2.9434164716336326</v>
      </c>
      <c r="J198" s="63">
        <v>8.4500000000000006E-2</v>
      </c>
      <c r="K198" s="63">
        <v>0</v>
      </c>
    </row>
    <row r="199" spans="1:11" s="60" customFormat="1" ht="20.100000000000001" customHeight="1">
      <c r="A199" s="79">
        <v>141</v>
      </c>
      <c r="B199" s="85" t="s">
        <v>516</v>
      </c>
      <c r="C199" s="85" t="s">
        <v>459</v>
      </c>
      <c r="D199" s="86" t="s">
        <v>460</v>
      </c>
      <c r="E199" s="87" t="s">
        <v>461</v>
      </c>
      <c r="F199" s="62">
        <v>0</v>
      </c>
      <c r="G199" s="63" t="s">
        <v>70</v>
      </c>
      <c r="H199" s="63">
        <v>0</v>
      </c>
      <c r="I199" s="62">
        <v>-1.8889686876112561</v>
      </c>
      <c r="J199" s="63">
        <v>0.1116</v>
      </c>
      <c r="K199" s="63">
        <v>0</v>
      </c>
    </row>
    <row r="200" spans="1:11" s="60" customFormat="1" ht="20.100000000000001" customHeight="1">
      <c r="A200" s="79">
        <v>142</v>
      </c>
      <c r="B200" s="85" t="s">
        <v>516</v>
      </c>
      <c r="C200" s="85" t="s">
        <v>462</v>
      </c>
      <c r="D200" s="86" t="s">
        <v>463</v>
      </c>
      <c r="E200" s="87" t="s">
        <v>464</v>
      </c>
      <c r="F200" s="62">
        <v>-2.1202942337177118</v>
      </c>
      <c r="G200" s="63">
        <v>0.1019</v>
      </c>
      <c r="H200" s="63">
        <v>0</v>
      </c>
      <c r="I200" s="62">
        <v>-0.34007544159762171</v>
      </c>
      <c r="J200" s="63">
        <v>0.3785</v>
      </c>
      <c r="K200" s="63">
        <v>0</v>
      </c>
    </row>
    <row r="201" spans="1:11" s="60" customFormat="1" ht="20.100000000000001" customHeight="1">
      <c r="A201" s="79">
        <v>143</v>
      </c>
      <c r="B201" s="85" t="s">
        <v>465</v>
      </c>
      <c r="C201" s="85" t="s">
        <v>517</v>
      </c>
      <c r="D201" s="86" t="s">
        <v>466</v>
      </c>
      <c r="E201" s="87" t="s">
        <v>467</v>
      </c>
      <c r="F201" s="62">
        <v>-1.4739311883324124</v>
      </c>
      <c r="G201" s="63">
        <v>5.8500000000000003E-2</v>
      </c>
      <c r="H201" s="63">
        <v>0</v>
      </c>
      <c r="I201" s="62">
        <v>-1.0892673380970874</v>
      </c>
      <c r="J201" s="63">
        <v>0.187</v>
      </c>
      <c r="K201" s="63">
        <v>0</v>
      </c>
    </row>
    <row r="202" spans="1:11" s="60" customFormat="1" ht="20.100000000000001" customHeight="1">
      <c r="A202" s="67"/>
      <c r="B202" s="85"/>
      <c r="C202" s="85"/>
      <c r="D202" s="86"/>
      <c r="E202" s="98" t="s">
        <v>506</v>
      </c>
      <c r="F202" s="62"/>
      <c r="G202" s="63"/>
      <c r="H202" s="63"/>
      <c r="I202" s="62"/>
      <c r="J202" s="63"/>
      <c r="K202" s="63"/>
    </row>
    <row r="203" spans="1:11" s="60" customFormat="1" ht="20.100000000000001" customHeight="1">
      <c r="A203" s="67">
        <v>90</v>
      </c>
      <c r="B203" s="85" t="s">
        <v>516</v>
      </c>
      <c r="C203" s="85" t="s">
        <v>428</v>
      </c>
      <c r="D203" s="86" t="s">
        <v>429</v>
      </c>
      <c r="E203" s="87" t="s">
        <v>430</v>
      </c>
      <c r="F203" s="62">
        <v>0</v>
      </c>
      <c r="G203" s="63" t="s">
        <v>70</v>
      </c>
      <c r="H203" s="63">
        <v>0</v>
      </c>
      <c r="I203" s="62">
        <v>0.37851162325372983</v>
      </c>
      <c r="J203" s="63">
        <v>0.36549999999999999</v>
      </c>
      <c r="K203" s="63">
        <v>0</v>
      </c>
    </row>
    <row r="204" spans="1:11" s="60" customFormat="1" ht="20.100000000000001" customHeight="1">
      <c r="A204" s="67">
        <v>135</v>
      </c>
      <c r="B204" s="85" t="s">
        <v>516</v>
      </c>
      <c r="C204" s="85" t="s">
        <v>471</v>
      </c>
      <c r="D204" s="86" t="s">
        <v>472</v>
      </c>
      <c r="E204" s="87" t="s">
        <v>473</v>
      </c>
      <c r="F204" s="62">
        <v>3.1127001327493624</v>
      </c>
      <c r="G204" s="63">
        <v>0.1341</v>
      </c>
      <c r="H204" s="63">
        <v>0</v>
      </c>
      <c r="I204" s="62">
        <v>4.7703004894994159</v>
      </c>
      <c r="J204" s="63">
        <v>1.2800000000000001E-2</v>
      </c>
      <c r="K204" s="63">
        <v>1</v>
      </c>
    </row>
    <row r="205" spans="1:11" s="60" customFormat="1" ht="20.100000000000001" customHeight="1">
      <c r="A205" s="67">
        <v>136</v>
      </c>
      <c r="B205" s="85" t="s">
        <v>516</v>
      </c>
      <c r="C205" s="85" t="s">
        <v>474</v>
      </c>
      <c r="D205" s="86" t="s">
        <v>475</v>
      </c>
      <c r="E205" s="87" t="s">
        <v>476</v>
      </c>
      <c r="F205" s="62">
        <v>0</v>
      </c>
      <c r="G205" s="63" t="s">
        <v>70</v>
      </c>
      <c r="H205" s="63">
        <v>0</v>
      </c>
      <c r="I205" s="62">
        <v>-1.4344028241457749</v>
      </c>
      <c r="J205" s="63">
        <v>0.187</v>
      </c>
      <c r="K205" s="63">
        <v>0</v>
      </c>
    </row>
    <row r="206" spans="1:11" s="60" customFormat="1" ht="20.100000000000001" customHeight="1">
      <c r="A206" s="67">
        <v>137</v>
      </c>
      <c r="B206" s="85" t="s">
        <v>516</v>
      </c>
      <c r="C206" s="85" t="s">
        <v>477</v>
      </c>
      <c r="D206" s="86" t="s">
        <v>478</v>
      </c>
      <c r="E206" s="87" t="s">
        <v>473</v>
      </c>
      <c r="F206" s="62">
        <v>2.080657663345225</v>
      </c>
      <c r="G206" s="63">
        <v>0.187</v>
      </c>
      <c r="H206" s="63">
        <v>0</v>
      </c>
      <c r="I206" s="62">
        <v>0</v>
      </c>
      <c r="J206" s="63" t="s">
        <v>70</v>
      </c>
      <c r="K206" s="63">
        <v>0</v>
      </c>
    </row>
    <row r="207" spans="1:11" s="60" customFormat="1" ht="20.100000000000001" customHeight="1">
      <c r="A207" s="67">
        <v>159</v>
      </c>
      <c r="B207" s="85" t="s">
        <v>516</v>
      </c>
      <c r="C207" s="85" t="s">
        <v>479</v>
      </c>
      <c r="D207" s="86" t="s">
        <v>480</v>
      </c>
      <c r="E207" s="85" t="s">
        <v>654</v>
      </c>
      <c r="F207" s="62">
        <v>-0.78587519464715272</v>
      </c>
      <c r="G207" s="63">
        <v>0.31340000000000001</v>
      </c>
      <c r="H207" s="63">
        <v>0</v>
      </c>
      <c r="I207" s="62">
        <v>-0.76121314041288357</v>
      </c>
      <c r="J207" s="63">
        <v>0.187</v>
      </c>
      <c r="K207" s="63">
        <v>0</v>
      </c>
    </row>
    <row r="208" spans="1:11" s="60" customFormat="1" ht="20.100000000000001" customHeight="1">
      <c r="A208" s="67">
        <v>160</v>
      </c>
      <c r="B208" s="85" t="s">
        <v>516</v>
      </c>
      <c r="C208" s="85" t="s">
        <v>481</v>
      </c>
      <c r="D208" s="86" t="s">
        <v>482</v>
      </c>
      <c r="E208" s="85" t="s">
        <v>654</v>
      </c>
      <c r="F208" s="62">
        <v>-0.81096617560998319</v>
      </c>
      <c r="G208" s="63">
        <v>0.29049999999999998</v>
      </c>
      <c r="H208" s="63">
        <v>0</v>
      </c>
      <c r="I208" s="62">
        <v>-3.4739311883324127</v>
      </c>
      <c r="J208" s="63">
        <v>2.8E-3</v>
      </c>
      <c r="K208" s="63">
        <v>1</v>
      </c>
    </row>
    <row r="209" spans="1:11" s="60" customFormat="1" ht="20.100000000000001" customHeight="1">
      <c r="A209" s="67">
        <v>161</v>
      </c>
      <c r="B209" s="85" t="s">
        <v>516</v>
      </c>
      <c r="C209" s="85" t="s">
        <v>483</v>
      </c>
      <c r="D209" s="86" t="s">
        <v>484</v>
      </c>
      <c r="E209" s="85" t="s">
        <v>654</v>
      </c>
      <c r="F209" s="62">
        <v>0.26303440583379378</v>
      </c>
      <c r="G209" s="63">
        <v>0.1565</v>
      </c>
      <c r="H209" s="63">
        <v>0</v>
      </c>
      <c r="I209" s="62">
        <v>-0.23446525363702297</v>
      </c>
      <c r="J209" s="63">
        <v>0.34200000000000003</v>
      </c>
      <c r="K209" s="63">
        <v>0</v>
      </c>
    </row>
    <row r="210" spans="1:11" s="60" customFormat="1" ht="20.100000000000001" customHeight="1">
      <c r="A210" s="67">
        <v>162</v>
      </c>
      <c r="B210" s="85" t="s">
        <v>516</v>
      </c>
      <c r="C210" s="85" t="s">
        <v>485</v>
      </c>
      <c r="D210" s="86" t="s">
        <v>486</v>
      </c>
      <c r="E210" s="85" t="s">
        <v>654</v>
      </c>
      <c r="F210" s="62">
        <v>1.7092906357233579</v>
      </c>
      <c r="G210" s="63">
        <v>5.8599999999999999E-2</v>
      </c>
      <c r="H210" s="63">
        <v>0</v>
      </c>
      <c r="I210" s="62">
        <v>3.2600256559614555</v>
      </c>
      <c r="J210" s="63">
        <v>7.2999999999999995E-2</v>
      </c>
      <c r="K210" s="63">
        <v>0</v>
      </c>
    </row>
    <row r="211" spans="1:11" s="60" customFormat="1" ht="20.100000000000001" customHeight="1">
      <c r="A211" s="67">
        <v>163</v>
      </c>
      <c r="B211" s="85" t="s">
        <v>516</v>
      </c>
      <c r="C211" s="85" t="s">
        <v>487</v>
      </c>
      <c r="D211" s="86" t="s">
        <v>488</v>
      </c>
      <c r="E211" s="85" t="s">
        <v>654</v>
      </c>
      <c r="F211" s="62">
        <v>-4.3943347587597055E-2</v>
      </c>
      <c r="G211" s="63">
        <v>0.4234</v>
      </c>
      <c r="H211" s="63">
        <v>0</v>
      </c>
      <c r="I211" s="62">
        <v>0.26303440583379378</v>
      </c>
      <c r="J211" s="63">
        <v>0.25850000000000001</v>
      </c>
      <c r="K211" s="63">
        <v>0</v>
      </c>
    </row>
    <row r="212" spans="1:11" s="60" customFormat="1" ht="20.100000000000001" customHeight="1">
      <c r="A212" s="67">
        <v>164</v>
      </c>
      <c r="B212" s="85" t="s">
        <v>516</v>
      </c>
      <c r="C212" s="85" t="s">
        <v>489</v>
      </c>
      <c r="D212" s="86" t="s">
        <v>490</v>
      </c>
      <c r="E212" s="85" t="s">
        <v>654</v>
      </c>
      <c r="F212" s="62">
        <v>0.29865831556451516</v>
      </c>
      <c r="G212" s="63">
        <v>0.1336</v>
      </c>
      <c r="H212" s="63">
        <v>0</v>
      </c>
      <c r="I212" s="62">
        <v>2.3812833725037836</v>
      </c>
      <c r="J212" s="63">
        <v>2.0000000000000001E-4</v>
      </c>
      <c r="K212" s="63">
        <v>1</v>
      </c>
    </row>
    <row r="213" spans="1:11" s="60" customFormat="1" ht="20.100000000000001" customHeight="1">
      <c r="A213" s="67">
        <v>165</v>
      </c>
      <c r="B213" s="85" t="s">
        <v>516</v>
      </c>
      <c r="C213" s="85" t="s">
        <v>491</v>
      </c>
      <c r="D213" s="86" t="s">
        <v>492</v>
      </c>
      <c r="E213" s="85" t="s">
        <v>654</v>
      </c>
      <c r="F213" s="62">
        <v>-4.0588936890535683</v>
      </c>
      <c r="G213" s="63">
        <v>0</v>
      </c>
      <c r="H213" s="63">
        <v>1</v>
      </c>
      <c r="I213" s="62">
        <v>-3.0588936890535687</v>
      </c>
      <c r="J213" s="63">
        <v>7.0000000000000001E-3</v>
      </c>
      <c r="K213" s="63">
        <v>1</v>
      </c>
    </row>
    <row r="214" spans="1:11" s="60" customFormat="1" ht="20.100000000000001" customHeight="1">
      <c r="A214" s="67">
        <v>166</v>
      </c>
      <c r="B214" s="85" t="s">
        <v>516</v>
      </c>
      <c r="C214" s="85" t="s">
        <v>493</v>
      </c>
      <c r="D214" s="86" t="s">
        <v>494</v>
      </c>
      <c r="E214" s="85" t="s">
        <v>654</v>
      </c>
      <c r="F214" s="62">
        <v>-4.6438561897747244</v>
      </c>
      <c r="G214" s="63">
        <v>1.4E-3</v>
      </c>
      <c r="H214" s="63">
        <v>1</v>
      </c>
      <c r="I214" s="62">
        <v>-1.4499569695115091E-2</v>
      </c>
      <c r="J214" s="63">
        <v>0.47699999999999998</v>
      </c>
      <c r="K214" s="63">
        <v>0</v>
      </c>
    </row>
    <row r="215" spans="1:11" s="60" customFormat="1" ht="20.100000000000001" customHeight="1">
      <c r="A215" s="67">
        <v>167</v>
      </c>
      <c r="B215" s="85" t="s">
        <v>516</v>
      </c>
      <c r="C215" s="85" t="s">
        <v>495</v>
      </c>
      <c r="D215" s="86" t="s">
        <v>496</v>
      </c>
      <c r="E215" s="85" t="s">
        <v>654</v>
      </c>
      <c r="F215" s="62">
        <v>0.31034012061215049</v>
      </c>
      <c r="G215" s="63">
        <v>0.36259999999999998</v>
      </c>
      <c r="H215" s="63">
        <v>0</v>
      </c>
      <c r="I215" s="62">
        <v>0.90303827011291216</v>
      </c>
      <c r="J215" s="63">
        <v>1.2500000000000001E-2</v>
      </c>
      <c r="K215" s="63">
        <v>1</v>
      </c>
    </row>
    <row r="216" spans="1:11" s="60" customFormat="1" ht="20.100000000000001" customHeight="1">
      <c r="A216" s="67">
        <v>168</v>
      </c>
      <c r="B216" s="85" t="s">
        <v>516</v>
      </c>
      <c r="C216" s="85" t="s">
        <v>497</v>
      </c>
      <c r="D216" s="86" t="s">
        <v>498</v>
      </c>
      <c r="E216" s="85" t="s">
        <v>654</v>
      </c>
      <c r="F216" s="62">
        <v>0</v>
      </c>
      <c r="G216" s="63" t="s">
        <v>70</v>
      </c>
      <c r="H216" s="63">
        <v>0</v>
      </c>
      <c r="I216" s="62">
        <v>-1.6438561897747248</v>
      </c>
      <c r="J216" s="63">
        <v>0.187</v>
      </c>
      <c r="K216" s="63">
        <v>0</v>
      </c>
    </row>
    <row r="217" spans="1:11" s="60" customFormat="1" ht="20.100000000000001" customHeight="1">
      <c r="A217" s="67">
        <v>169</v>
      </c>
      <c r="B217" s="85" t="s">
        <v>516</v>
      </c>
      <c r="C217" s="85" t="s">
        <v>499</v>
      </c>
      <c r="D217" s="86" t="s">
        <v>500</v>
      </c>
      <c r="E217" s="85" t="s">
        <v>654</v>
      </c>
      <c r="F217" s="62">
        <v>-1.4739311883324124</v>
      </c>
      <c r="G217" s="63">
        <v>5.8599999999999999E-2</v>
      </c>
      <c r="H217" s="63">
        <v>0</v>
      </c>
      <c r="I217" s="62">
        <v>-2.1202942337177118</v>
      </c>
      <c r="J217" s="63">
        <v>0.127</v>
      </c>
      <c r="K217" s="63">
        <v>0</v>
      </c>
    </row>
    <row r="218" spans="1:11" s="60" customFormat="1" ht="20.100000000000001" customHeight="1">
      <c r="A218" s="67">
        <v>170</v>
      </c>
      <c r="B218" s="85" t="s">
        <v>516</v>
      </c>
      <c r="C218" s="85" t="s">
        <v>501</v>
      </c>
      <c r="D218" s="86" t="s">
        <v>502</v>
      </c>
      <c r="E218" s="85" t="s">
        <v>654</v>
      </c>
      <c r="F218" s="73">
        <v>-1.8889686876112561</v>
      </c>
      <c r="G218" s="74">
        <v>8.43E-2</v>
      </c>
      <c r="H218" s="74">
        <v>0</v>
      </c>
      <c r="I218" s="73">
        <v>-3.6438561897747253</v>
      </c>
      <c r="J218" s="74">
        <v>2.7000000000000001E-3</v>
      </c>
      <c r="K218" s="74">
        <v>1</v>
      </c>
    </row>
    <row r="219" spans="1:11" s="60" customFormat="1" ht="20.100000000000001" customHeight="1" thickBot="1">
      <c r="A219" s="75"/>
      <c r="B219" s="100"/>
      <c r="C219" s="100"/>
      <c r="D219" s="101"/>
      <c r="E219" s="102"/>
      <c r="F219" s="76"/>
      <c r="G219" s="77"/>
      <c r="H219" s="77"/>
      <c r="I219" s="76"/>
      <c r="J219" s="77"/>
      <c r="K219" s="77"/>
    </row>
    <row r="220" spans="1:11" s="3" customFormat="1" ht="20.100000000000001" customHeight="1">
      <c r="B220" s="103"/>
      <c r="F220" s="78"/>
      <c r="G220" s="78"/>
      <c r="H220" s="78"/>
      <c r="I220" s="78"/>
      <c r="J220" s="78"/>
      <c r="K220" s="78"/>
    </row>
    <row r="221" spans="1:11" s="3" customFormat="1" ht="20.100000000000001" customHeight="1">
      <c r="A221" s="25" t="s">
        <v>2</v>
      </c>
      <c r="B221" s="103"/>
    </row>
    <row r="222" spans="1:11" s="3" customFormat="1" ht="20.100000000000001" customHeight="1">
      <c r="A222" s="25" t="s">
        <v>503</v>
      </c>
      <c r="B222" s="103"/>
    </row>
    <row r="223" spans="1:11" s="3" customFormat="1" ht="20.100000000000001" customHeight="1">
      <c r="B223" s="103"/>
    </row>
    <row r="224" spans="1:11" s="3" customFormat="1" ht="20.100000000000001" customHeight="1">
      <c r="B224" s="103"/>
    </row>
    <row r="225" spans="2:2" s="3" customFormat="1" ht="20.100000000000001" customHeight="1">
      <c r="B225" s="103"/>
    </row>
    <row r="226" spans="2:2" s="3" customFormat="1" ht="20.100000000000001" customHeight="1">
      <c r="B226" s="103"/>
    </row>
    <row r="227" spans="2:2" s="3" customFormat="1" ht="20.100000000000001" customHeight="1">
      <c r="B227" s="103"/>
    </row>
    <row r="228" spans="2:2" s="3" customFormat="1" ht="20.100000000000001" customHeight="1">
      <c r="B228" s="103"/>
    </row>
    <row r="229" spans="2:2" s="3" customFormat="1" ht="20.100000000000001" customHeight="1">
      <c r="B229" s="103"/>
    </row>
    <row r="230" spans="2:2" s="3" customFormat="1" ht="20.100000000000001" customHeight="1">
      <c r="B230" s="103"/>
    </row>
    <row r="231" spans="2:2" s="3" customFormat="1" ht="20.100000000000001" customHeight="1">
      <c r="B231" s="103"/>
    </row>
    <row r="232" spans="2:2" s="3" customFormat="1" ht="20.100000000000001" customHeight="1">
      <c r="B232" s="103"/>
    </row>
    <row r="233" spans="2:2" s="3" customFormat="1" ht="20.100000000000001" customHeight="1">
      <c r="B233" s="103"/>
    </row>
    <row r="234" spans="2:2" s="3" customFormat="1" ht="20.100000000000001" customHeight="1">
      <c r="B234" s="103"/>
    </row>
    <row r="235" spans="2:2" s="3" customFormat="1" ht="20.100000000000001" customHeight="1">
      <c r="B235" s="103"/>
    </row>
    <row r="236" spans="2:2" s="3" customFormat="1" ht="20.100000000000001" customHeight="1">
      <c r="B236" s="103"/>
    </row>
    <row r="237" spans="2:2" s="3" customFormat="1" ht="20.100000000000001" customHeight="1">
      <c r="B237" s="103"/>
    </row>
    <row r="238" spans="2:2" s="3" customFormat="1" ht="20.100000000000001" customHeight="1">
      <c r="B238" s="103"/>
    </row>
    <row r="239" spans="2:2" s="3" customFormat="1" ht="20.100000000000001" customHeight="1">
      <c r="B239" s="103"/>
    </row>
    <row r="240" spans="2:2" s="3" customFormat="1" ht="20.100000000000001" customHeight="1">
      <c r="B240" s="103"/>
    </row>
    <row r="241" spans="2:2" s="3" customFormat="1" ht="20.100000000000001" customHeight="1">
      <c r="B241" s="103"/>
    </row>
    <row r="242" spans="2:2" s="3" customFormat="1" ht="20.100000000000001" customHeight="1">
      <c r="B242" s="103"/>
    </row>
    <row r="243" spans="2:2" s="3" customFormat="1" ht="20.100000000000001" customHeight="1">
      <c r="B243" s="103"/>
    </row>
    <row r="244" spans="2:2" s="3" customFormat="1" ht="20.100000000000001" customHeight="1">
      <c r="B244" s="103"/>
    </row>
    <row r="245" spans="2:2" s="3" customFormat="1" ht="20.100000000000001" customHeight="1">
      <c r="B245" s="103"/>
    </row>
    <row r="246" spans="2:2" s="3" customFormat="1" ht="20.100000000000001" customHeight="1">
      <c r="B246" s="103"/>
    </row>
    <row r="247" spans="2:2" s="3" customFormat="1" ht="20.100000000000001" customHeight="1">
      <c r="B247" s="103"/>
    </row>
    <row r="248" spans="2:2" s="3" customFormat="1" ht="20.100000000000001" customHeight="1">
      <c r="B248" s="103"/>
    </row>
    <row r="249" spans="2:2" s="3" customFormat="1" ht="20.100000000000001" customHeight="1">
      <c r="B249" s="103"/>
    </row>
    <row r="250" spans="2:2" s="3" customFormat="1" ht="20.100000000000001" customHeight="1">
      <c r="B250" s="103"/>
    </row>
    <row r="251" spans="2:2" s="3" customFormat="1" ht="20.100000000000001" customHeight="1">
      <c r="B251" s="103"/>
    </row>
    <row r="252" spans="2:2" s="3" customFormat="1" ht="20.100000000000001" customHeight="1">
      <c r="B252" s="103"/>
    </row>
    <row r="253" spans="2:2" s="3" customFormat="1" ht="20.100000000000001" customHeight="1">
      <c r="B253" s="103"/>
    </row>
    <row r="254" spans="2:2" s="3" customFormat="1" ht="20.100000000000001" customHeight="1">
      <c r="B254" s="103"/>
    </row>
    <row r="255" spans="2:2" s="3" customFormat="1" ht="20.100000000000001" customHeight="1">
      <c r="B255" s="103"/>
    </row>
    <row r="256" spans="2:2" s="3" customFormat="1" ht="20.100000000000001" customHeight="1">
      <c r="B256" s="103"/>
    </row>
    <row r="257" spans="2:2" s="3" customFormat="1" ht="20.100000000000001" customHeight="1">
      <c r="B257" s="103"/>
    </row>
    <row r="258" spans="2:2" s="3" customFormat="1" ht="20.100000000000001" customHeight="1">
      <c r="B258" s="103"/>
    </row>
    <row r="259" spans="2:2" s="3" customFormat="1" ht="20.100000000000001" customHeight="1">
      <c r="B259" s="103"/>
    </row>
    <row r="260" spans="2:2" s="3" customFormat="1" ht="20.100000000000001" customHeight="1">
      <c r="B260" s="103"/>
    </row>
    <row r="261" spans="2:2" s="3" customFormat="1" ht="20.100000000000001" customHeight="1">
      <c r="B261" s="103"/>
    </row>
    <row r="262" spans="2:2" s="3" customFormat="1" ht="20.100000000000001" customHeight="1">
      <c r="B262" s="103"/>
    </row>
    <row r="263" spans="2:2" s="3" customFormat="1" ht="20.100000000000001" customHeight="1">
      <c r="B263" s="103"/>
    </row>
    <row r="264" spans="2:2" s="3" customFormat="1" ht="20.100000000000001" customHeight="1">
      <c r="B264" s="103"/>
    </row>
    <row r="265" spans="2:2" s="3" customFormat="1" ht="20.100000000000001" customHeight="1">
      <c r="B265" s="103"/>
    </row>
    <row r="266" spans="2:2" s="3" customFormat="1" ht="20.100000000000001" customHeight="1">
      <c r="B266" s="103"/>
    </row>
    <row r="267" spans="2:2" s="3" customFormat="1" ht="20.100000000000001" customHeight="1">
      <c r="B267" s="103"/>
    </row>
    <row r="268" spans="2:2" s="3" customFormat="1" ht="20.100000000000001" customHeight="1">
      <c r="B268" s="103"/>
    </row>
    <row r="269" spans="2:2" s="3" customFormat="1" ht="20.100000000000001" customHeight="1">
      <c r="B269" s="103"/>
    </row>
    <row r="270" spans="2:2" s="3" customFormat="1" ht="20.100000000000001" customHeight="1">
      <c r="B270" s="103"/>
    </row>
    <row r="271" spans="2:2" s="3" customFormat="1" ht="20.100000000000001" customHeight="1">
      <c r="B271" s="103"/>
    </row>
    <row r="272" spans="2:2" s="3" customFormat="1" ht="20.100000000000001" customHeight="1">
      <c r="B272" s="103"/>
    </row>
    <row r="273" spans="2:2" s="3" customFormat="1" ht="20.100000000000001" customHeight="1">
      <c r="B273" s="103"/>
    </row>
    <row r="274" spans="2:2" s="3" customFormat="1" ht="20.100000000000001" customHeight="1">
      <c r="B274" s="103"/>
    </row>
    <row r="275" spans="2:2" s="3" customFormat="1" ht="20.100000000000001" customHeight="1">
      <c r="B275" s="103"/>
    </row>
    <row r="276" spans="2:2" s="3" customFormat="1" ht="20.100000000000001" customHeight="1">
      <c r="B276" s="103"/>
    </row>
    <row r="277" spans="2:2" s="3" customFormat="1" ht="20.100000000000001" customHeight="1">
      <c r="B277" s="103"/>
    </row>
    <row r="278" spans="2:2" s="3" customFormat="1" ht="20.100000000000001" customHeight="1">
      <c r="B278" s="103"/>
    </row>
    <row r="279" spans="2:2" s="3" customFormat="1" ht="20.100000000000001" customHeight="1">
      <c r="B279" s="103"/>
    </row>
    <row r="280" spans="2:2" s="3" customFormat="1" ht="20.100000000000001" customHeight="1">
      <c r="B280" s="103"/>
    </row>
    <row r="281" spans="2:2" s="3" customFormat="1" ht="20.100000000000001" customHeight="1">
      <c r="B281" s="103"/>
    </row>
    <row r="282" spans="2:2" s="3" customFormat="1" ht="20.100000000000001" customHeight="1">
      <c r="B282" s="103"/>
    </row>
    <row r="283" spans="2:2" s="3" customFormat="1" ht="20.100000000000001" customHeight="1">
      <c r="B283" s="103"/>
    </row>
    <row r="284" spans="2:2" s="3" customFormat="1" ht="20.100000000000001" customHeight="1">
      <c r="B284" s="103"/>
    </row>
    <row r="285" spans="2:2" s="3" customFormat="1" ht="20.100000000000001" customHeight="1">
      <c r="B285" s="103"/>
    </row>
    <row r="286" spans="2:2" s="3" customFormat="1" ht="20.100000000000001" customHeight="1">
      <c r="B286" s="103"/>
    </row>
    <row r="287" spans="2:2" s="3" customFormat="1" ht="20.100000000000001" customHeight="1">
      <c r="B287" s="103"/>
    </row>
    <row r="288" spans="2:2" s="3" customFormat="1" ht="20.100000000000001" customHeight="1">
      <c r="B288" s="103"/>
    </row>
    <row r="289" spans="2:2" s="3" customFormat="1" ht="20.100000000000001" customHeight="1">
      <c r="B289" s="103"/>
    </row>
    <row r="290" spans="2:2" s="3" customFormat="1" ht="20.100000000000001" customHeight="1">
      <c r="B290" s="103"/>
    </row>
    <row r="291" spans="2:2" s="3" customFormat="1" ht="20.100000000000001" customHeight="1">
      <c r="B291" s="103"/>
    </row>
    <row r="292" spans="2:2" s="3" customFormat="1" ht="20.100000000000001" customHeight="1">
      <c r="B292" s="103"/>
    </row>
    <row r="293" spans="2:2" s="3" customFormat="1" ht="20.100000000000001" customHeight="1">
      <c r="B293" s="103"/>
    </row>
    <row r="294" spans="2:2" s="3" customFormat="1" ht="20.100000000000001" customHeight="1">
      <c r="B294" s="103"/>
    </row>
    <row r="295" spans="2:2" s="3" customFormat="1" ht="20.100000000000001" customHeight="1">
      <c r="B295" s="103"/>
    </row>
    <row r="296" spans="2:2" s="3" customFormat="1" ht="20.100000000000001" customHeight="1">
      <c r="B296" s="103"/>
    </row>
    <row r="297" spans="2:2" s="3" customFormat="1" ht="20.100000000000001" customHeight="1">
      <c r="B297" s="103"/>
    </row>
    <row r="298" spans="2:2" s="3" customFormat="1" ht="20.100000000000001" customHeight="1">
      <c r="B298" s="103"/>
    </row>
    <row r="299" spans="2:2" s="3" customFormat="1" ht="20.100000000000001" customHeight="1">
      <c r="B299" s="103"/>
    </row>
    <row r="300" spans="2:2" s="3" customFormat="1" ht="20.100000000000001" customHeight="1">
      <c r="B300" s="103"/>
    </row>
    <row r="301" spans="2:2" s="3" customFormat="1" ht="20.100000000000001" customHeight="1">
      <c r="B301" s="103"/>
    </row>
    <row r="302" spans="2:2" s="3" customFormat="1" ht="20.100000000000001" customHeight="1">
      <c r="B302" s="103"/>
    </row>
    <row r="303" spans="2:2" s="3" customFormat="1" ht="20.100000000000001" customHeight="1">
      <c r="B303" s="103"/>
    </row>
    <row r="304" spans="2:2" s="3" customFormat="1" ht="20.100000000000001" customHeight="1">
      <c r="B304" s="103"/>
    </row>
    <row r="305" spans="2:2" s="3" customFormat="1" ht="20.100000000000001" customHeight="1">
      <c r="B305" s="103"/>
    </row>
    <row r="306" spans="2:2" s="3" customFormat="1" ht="20.100000000000001" customHeight="1">
      <c r="B306" s="103"/>
    </row>
    <row r="307" spans="2:2" s="3" customFormat="1" ht="20.100000000000001" customHeight="1">
      <c r="B307" s="103"/>
    </row>
    <row r="308" spans="2:2" s="3" customFormat="1" ht="20.100000000000001" customHeight="1">
      <c r="B308" s="103"/>
    </row>
    <row r="309" spans="2:2" s="3" customFormat="1" ht="20.100000000000001" customHeight="1">
      <c r="B309" s="103"/>
    </row>
    <row r="310" spans="2:2" s="3" customFormat="1" ht="20.100000000000001" customHeight="1">
      <c r="B310" s="103"/>
    </row>
    <row r="311" spans="2:2" s="3" customFormat="1" ht="20.100000000000001" customHeight="1">
      <c r="B311" s="103"/>
    </row>
    <row r="312" spans="2:2" s="3" customFormat="1" ht="20.100000000000001" customHeight="1">
      <c r="B312" s="103"/>
    </row>
    <row r="313" spans="2:2" s="3" customFormat="1" ht="20.100000000000001" customHeight="1">
      <c r="B313" s="103"/>
    </row>
    <row r="314" spans="2:2" s="3" customFormat="1" ht="20.100000000000001" customHeight="1">
      <c r="B314" s="103"/>
    </row>
    <row r="315" spans="2:2" s="3" customFormat="1" ht="20.100000000000001" customHeight="1">
      <c r="B315" s="103"/>
    </row>
    <row r="316" spans="2:2" s="3" customFormat="1" ht="20.100000000000001" customHeight="1">
      <c r="B316" s="103"/>
    </row>
    <row r="317" spans="2:2" s="3" customFormat="1" ht="20.100000000000001" customHeight="1">
      <c r="B317" s="103"/>
    </row>
    <row r="318" spans="2:2" s="3" customFormat="1" ht="20.100000000000001" customHeight="1">
      <c r="B318" s="103"/>
    </row>
    <row r="319" spans="2:2" s="3" customFormat="1" ht="20.100000000000001" customHeight="1">
      <c r="B319" s="103"/>
    </row>
    <row r="320" spans="2:2" s="3" customFormat="1" ht="20.100000000000001" customHeight="1">
      <c r="B320" s="103"/>
    </row>
    <row r="321" spans="2:2" s="3" customFormat="1" ht="20.100000000000001" customHeight="1">
      <c r="B321" s="103"/>
    </row>
    <row r="322" spans="2:2" s="3" customFormat="1" ht="20.100000000000001" customHeight="1">
      <c r="B322" s="103"/>
    </row>
    <row r="323" spans="2:2" s="3" customFormat="1" ht="20.100000000000001" customHeight="1">
      <c r="B323" s="103"/>
    </row>
    <row r="324" spans="2:2" s="3" customFormat="1" ht="20.100000000000001" customHeight="1">
      <c r="B324" s="103"/>
    </row>
    <row r="325" spans="2:2" s="3" customFormat="1" ht="20.100000000000001" customHeight="1">
      <c r="B325" s="103"/>
    </row>
    <row r="326" spans="2:2" s="3" customFormat="1" ht="20.100000000000001" customHeight="1">
      <c r="B326" s="103"/>
    </row>
    <row r="327" spans="2:2" s="3" customFormat="1" ht="20.100000000000001" customHeight="1">
      <c r="B327" s="103"/>
    </row>
    <row r="328" spans="2:2" s="3" customFormat="1" ht="20.100000000000001" customHeight="1">
      <c r="B328" s="103"/>
    </row>
    <row r="329" spans="2:2" s="3" customFormat="1" ht="20.100000000000001" customHeight="1">
      <c r="B329" s="103"/>
    </row>
    <row r="330" spans="2:2" s="3" customFormat="1" ht="20.100000000000001" customHeight="1">
      <c r="B330" s="103"/>
    </row>
    <row r="331" spans="2:2" s="3" customFormat="1" ht="20.100000000000001" customHeight="1">
      <c r="B331" s="103"/>
    </row>
    <row r="332" spans="2:2" s="3" customFormat="1" ht="20.100000000000001" customHeight="1">
      <c r="B332" s="103"/>
    </row>
    <row r="333" spans="2:2" s="3" customFormat="1" ht="20.100000000000001" customHeight="1">
      <c r="B333" s="103"/>
    </row>
    <row r="334" spans="2:2" s="3" customFormat="1" ht="20.100000000000001" customHeight="1">
      <c r="B334" s="103"/>
    </row>
    <row r="335" spans="2:2" s="3" customFormat="1" ht="20.100000000000001" customHeight="1">
      <c r="B335" s="103"/>
    </row>
    <row r="336" spans="2:2" s="3" customFormat="1" ht="20.100000000000001" customHeight="1">
      <c r="B336" s="103"/>
    </row>
    <row r="337" spans="2:2" s="3" customFormat="1" ht="20.100000000000001" customHeight="1">
      <c r="B337" s="103"/>
    </row>
    <row r="338" spans="2:2" s="3" customFormat="1" ht="20.100000000000001" customHeight="1">
      <c r="B338" s="103"/>
    </row>
    <row r="339" spans="2:2" s="3" customFormat="1" ht="20.100000000000001" customHeight="1">
      <c r="B339" s="103"/>
    </row>
    <row r="340" spans="2:2" s="3" customFormat="1" ht="20.100000000000001" customHeight="1">
      <c r="B340" s="103"/>
    </row>
    <row r="341" spans="2:2" s="3" customFormat="1" ht="20.100000000000001" customHeight="1">
      <c r="B341" s="103"/>
    </row>
    <row r="342" spans="2:2" s="3" customFormat="1" ht="20.100000000000001" customHeight="1">
      <c r="B342" s="103"/>
    </row>
    <row r="343" spans="2:2" s="3" customFormat="1" ht="20.100000000000001" customHeight="1">
      <c r="B343" s="103"/>
    </row>
    <row r="344" spans="2:2" s="3" customFormat="1" ht="20.100000000000001" customHeight="1">
      <c r="B344" s="103"/>
    </row>
    <row r="345" spans="2:2" s="3" customFormat="1" ht="20.100000000000001" customHeight="1">
      <c r="B345" s="103"/>
    </row>
    <row r="346" spans="2:2" s="3" customFormat="1" ht="20.100000000000001" customHeight="1">
      <c r="B346" s="103"/>
    </row>
    <row r="347" spans="2:2" s="3" customFormat="1" ht="20.100000000000001" customHeight="1">
      <c r="B347" s="103"/>
    </row>
    <row r="348" spans="2:2" s="3" customFormat="1" ht="20.100000000000001" customHeight="1">
      <c r="B348" s="103"/>
    </row>
    <row r="349" spans="2:2" s="3" customFormat="1" ht="20.100000000000001" customHeight="1">
      <c r="B349" s="103"/>
    </row>
    <row r="350" spans="2:2" s="3" customFormat="1" ht="20.100000000000001" customHeight="1">
      <c r="B350" s="103"/>
    </row>
    <row r="351" spans="2:2" s="3" customFormat="1" ht="20.100000000000001" customHeight="1">
      <c r="B351" s="103"/>
    </row>
    <row r="352" spans="2:2" s="3" customFormat="1" ht="20.100000000000001" customHeight="1">
      <c r="B352" s="103"/>
    </row>
    <row r="353" spans="2:2" s="3" customFormat="1" ht="20.100000000000001" customHeight="1">
      <c r="B353" s="103"/>
    </row>
    <row r="354" spans="2:2" s="3" customFormat="1" ht="20.100000000000001" customHeight="1">
      <c r="B354" s="103"/>
    </row>
    <row r="355" spans="2:2" s="3" customFormat="1" ht="20.100000000000001" customHeight="1">
      <c r="B355" s="103"/>
    </row>
    <row r="356" spans="2:2" s="3" customFormat="1" ht="20.100000000000001" customHeight="1">
      <c r="B356" s="103"/>
    </row>
    <row r="357" spans="2:2" s="3" customFormat="1" ht="20.100000000000001" customHeight="1">
      <c r="B357" s="103"/>
    </row>
    <row r="358" spans="2:2" s="3" customFormat="1" ht="20.100000000000001" customHeight="1">
      <c r="B358" s="103"/>
    </row>
    <row r="359" spans="2:2" s="3" customFormat="1" ht="20.100000000000001" customHeight="1">
      <c r="B359" s="103"/>
    </row>
    <row r="360" spans="2:2" s="3" customFormat="1" ht="20.100000000000001" customHeight="1">
      <c r="B360" s="103"/>
    </row>
    <row r="361" spans="2:2" s="3" customFormat="1" ht="20.100000000000001" customHeight="1">
      <c r="B361" s="103"/>
    </row>
    <row r="362" spans="2:2" s="3" customFormat="1" ht="20.100000000000001" customHeight="1">
      <c r="B362" s="103"/>
    </row>
    <row r="363" spans="2:2" s="3" customFormat="1" ht="20.100000000000001" customHeight="1">
      <c r="B363" s="103"/>
    </row>
    <row r="364" spans="2:2" s="3" customFormat="1" ht="20.100000000000001" customHeight="1">
      <c r="B364" s="103"/>
    </row>
    <row r="365" spans="2:2" s="3" customFormat="1" ht="20.100000000000001" customHeight="1">
      <c r="B365" s="103"/>
    </row>
    <row r="366" spans="2:2" s="3" customFormat="1" ht="20.100000000000001" customHeight="1">
      <c r="B366" s="103"/>
    </row>
    <row r="367" spans="2:2" s="3" customFormat="1" ht="20.100000000000001" customHeight="1">
      <c r="B367" s="103"/>
    </row>
    <row r="368" spans="2:2" s="3" customFormat="1" ht="20.100000000000001" customHeight="1">
      <c r="B368" s="103"/>
    </row>
    <row r="369" spans="2:2" s="3" customFormat="1" ht="20.100000000000001" customHeight="1">
      <c r="B369" s="103"/>
    </row>
    <row r="370" spans="2:2" s="3" customFormat="1" ht="20.100000000000001" customHeight="1">
      <c r="B370" s="103"/>
    </row>
    <row r="371" spans="2:2" s="3" customFormat="1" ht="20.100000000000001" customHeight="1">
      <c r="B371" s="103"/>
    </row>
    <row r="372" spans="2:2" s="3" customFormat="1" ht="20.100000000000001" customHeight="1">
      <c r="B372" s="103"/>
    </row>
    <row r="373" spans="2:2" s="3" customFormat="1" ht="20.100000000000001" customHeight="1">
      <c r="B373" s="103"/>
    </row>
    <row r="374" spans="2:2" s="3" customFormat="1" ht="20.100000000000001" customHeight="1">
      <c r="B374" s="103"/>
    </row>
    <row r="375" spans="2:2" s="3" customFormat="1" ht="20.100000000000001" customHeight="1">
      <c r="B375" s="103"/>
    </row>
    <row r="376" spans="2:2" s="3" customFormat="1" ht="20.100000000000001" customHeight="1">
      <c r="B376" s="103"/>
    </row>
    <row r="377" spans="2:2" s="3" customFormat="1" ht="20.100000000000001" customHeight="1">
      <c r="B377" s="103"/>
    </row>
    <row r="378" spans="2:2" s="3" customFormat="1" ht="20.100000000000001" customHeight="1">
      <c r="B378" s="103"/>
    </row>
    <row r="379" spans="2:2" s="3" customFormat="1" ht="20.100000000000001" customHeight="1">
      <c r="B379" s="103"/>
    </row>
    <row r="380" spans="2:2" s="3" customFormat="1" ht="20.100000000000001" customHeight="1">
      <c r="B380" s="103"/>
    </row>
    <row r="381" spans="2:2" s="3" customFormat="1" ht="20.100000000000001" customHeight="1">
      <c r="B381" s="103"/>
    </row>
    <row r="382" spans="2:2" s="3" customFormat="1" ht="20.100000000000001" customHeight="1">
      <c r="B382" s="103"/>
    </row>
    <row r="383" spans="2:2" s="3" customFormat="1" ht="20.100000000000001" customHeight="1">
      <c r="B383" s="103"/>
    </row>
    <row r="384" spans="2:2" s="3" customFormat="1" ht="20.100000000000001" customHeight="1">
      <c r="B384" s="103"/>
    </row>
    <row r="385" spans="2:2" s="3" customFormat="1" ht="20.100000000000001" customHeight="1">
      <c r="B385" s="103"/>
    </row>
    <row r="386" spans="2:2" s="3" customFormat="1" ht="20.100000000000001" customHeight="1">
      <c r="B386" s="103"/>
    </row>
    <row r="387" spans="2:2" s="3" customFormat="1" ht="20.100000000000001" customHeight="1">
      <c r="B387" s="103"/>
    </row>
    <row r="388" spans="2:2" s="3" customFormat="1" ht="20.100000000000001" customHeight="1">
      <c r="B388" s="103"/>
    </row>
    <row r="389" spans="2:2" s="3" customFormat="1" ht="20.100000000000001" customHeight="1">
      <c r="B389" s="103"/>
    </row>
    <row r="390" spans="2:2" s="3" customFormat="1" ht="20.100000000000001" customHeight="1">
      <c r="B390" s="103"/>
    </row>
    <row r="391" spans="2:2" s="3" customFormat="1" ht="20.100000000000001" customHeight="1">
      <c r="B391" s="103"/>
    </row>
    <row r="392" spans="2:2" s="3" customFormat="1" ht="20.100000000000001" customHeight="1">
      <c r="B392" s="103"/>
    </row>
    <row r="393" spans="2:2" s="3" customFormat="1" ht="20.100000000000001" customHeight="1">
      <c r="B393" s="103"/>
    </row>
    <row r="394" spans="2:2" s="3" customFormat="1" ht="20.100000000000001" customHeight="1">
      <c r="B394" s="103"/>
    </row>
    <row r="395" spans="2:2" s="3" customFormat="1" ht="20.100000000000001" customHeight="1">
      <c r="B395" s="103"/>
    </row>
    <row r="396" spans="2:2" s="3" customFormat="1" ht="20.100000000000001" customHeight="1">
      <c r="B396" s="103"/>
    </row>
    <row r="397" spans="2:2" s="3" customFormat="1" ht="20.100000000000001" customHeight="1">
      <c r="B397" s="103"/>
    </row>
    <row r="398" spans="2:2" s="3" customFormat="1" ht="20.100000000000001" customHeight="1">
      <c r="B398" s="103"/>
    </row>
    <row r="399" spans="2:2" s="3" customFormat="1" ht="20.100000000000001" customHeight="1">
      <c r="B399" s="103"/>
    </row>
    <row r="400" spans="2:2" s="3" customFormat="1" ht="20.100000000000001" customHeight="1">
      <c r="B400" s="103"/>
    </row>
    <row r="401" spans="2:2" s="3" customFormat="1" ht="20.100000000000001" customHeight="1">
      <c r="B401" s="103"/>
    </row>
    <row r="402" spans="2:2" s="3" customFormat="1" ht="20.100000000000001" customHeight="1">
      <c r="B402" s="103"/>
    </row>
    <row r="403" spans="2:2" s="3" customFormat="1" ht="20.100000000000001" customHeight="1">
      <c r="B403" s="103"/>
    </row>
    <row r="404" spans="2:2" s="3" customFormat="1" ht="20.100000000000001" customHeight="1">
      <c r="B404" s="103"/>
    </row>
    <row r="405" spans="2:2" s="3" customFormat="1" ht="20.100000000000001" customHeight="1">
      <c r="B405" s="103"/>
    </row>
    <row r="406" spans="2:2" s="3" customFormat="1" ht="20.100000000000001" customHeight="1">
      <c r="B406" s="103"/>
    </row>
    <row r="407" spans="2:2" s="3" customFormat="1" ht="20.100000000000001" customHeight="1">
      <c r="B407" s="103"/>
    </row>
    <row r="408" spans="2:2" s="3" customFormat="1" ht="20.100000000000001" customHeight="1">
      <c r="B408" s="103"/>
    </row>
    <row r="409" spans="2:2" s="3" customFormat="1" ht="20.100000000000001" customHeight="1">
      <c r="B409" s="103"/>
    </row>
    <row r="410" spans="2:2" s="3" customFormat="1" ht="20.100000000000001" customHeight="1">
      <c r="B410" s="103"/>
    </row>
    <row r="411" spans="2:2" s="3" customFormat="1" ht="20.100000000000001" customHeight="1">
      <c r="B411" s="103"/>
    </row>
    <row r="412" spans="2:2" s="3" customFormat="1" ht="20.100000000000001" customHeight="1">
      <c r="B412" s="103"/>
    </row>
    <row r="413" spans="2:2" s="3" customFormat="1" ht="20.100000000000001" customHeight="1">
      <c r="B413" s="103"/>
    </row>
    <row r="414" spans="2:2" s="3" customFormat="1" ht="20.100000000000001" customHeight="1">
      <c r="B414" s="103"/>
    </row>
    <row r="415" spans="2:2" s="3" customFormat="1" ht="20.100000000000001" customHeight="1">
      <c r="B415" s="103"/>
    </row>
    <row r="416" spans="2:2" s="3" customFormat="1" ht="20.100000000000001" customHeight="1">
      <c r="B416" s="103"/>
    </row>
    <row r="417" spans="2:2" s="3" customFormat="1" ht="20.100000000000001" customHeight="1">
      <c r="B417" s="103"/>
    </row>
    <row r="418" spans="2:2" s="3" customFormat="1" ht="20.100000000000001" customHeight="1">
      <c r="B418" s="103"/>
    </row>
    <row r="419" spans="2:2" s="3" customFormat="1" ht="20.100000000000001" customHeight="1">
      <c r="B419" s="103"/>
    </row>
    <row r="420" spans="2:2" s="3" customFormat="1" ht="20.100000000000001" customHeight="1">
      <c r="B420" s="103"/>
    </row>
    <row r="421" spans="2:2" s="3" customFormat="1" ht="20.100000000000001" customHeight="1">
      <c r="B421" s="103"/>
    </row>
    <row r="422" spans="2:2" s="3" customFormat="1" ht="20.100000000000001" customHeight="1">
      <c r="B422" s="103"/>
    </row>
    <row r="423" spans="2:2" s="3" customFormat="1" ht="20.100000000000001" customHeight="1">
      <c r="B423" s="103"/>
    </row>
    <row r="424" spans="2:2" s="3" customFormat="1" ht="20.100000000000001" customHeight="1">
      <c r="B424" s="103"/>
    </row>
    <row r="425" spans="2:2" s="3" customFormat="1" ht="20.100000000000001" customHeight="1">
      <c r="B425" s="103"/>
    </row>
    <row r="426" spans="2:2" s="3" customFormat="1" ht="20.100000000000001" customHeight="1">
      <c r="B426" s="103"/>
    </row>
    <row r="427" spans="2:2" s="3" customFormat="1" ht="20.100000000000001" customHeight="1">
      <c r="B427" s="103"/>
    </row>
    <row r="428" spans="2:2" s="3" customFormat="1" ht="20.100000000000001" customHeight="1">
      <c r="B428" s="103"/>
    </row>
    <row r="429" spans="2:2" s="3" customFormat="1" ht="20.100000000000001" customHeight="1">
      <c r="B429" s="103"/>
    </row>
    <row r="430" spans="2:2" s="3" customFormat="1" ht="20.100000000000001" customHeight="1">
      <c r="B430" s="103"/>
    </row>
    <row r="431" spans="2:2" s="3" customFormat="1" ht="20.100000000000001" customHeight="1">
      <c r="B431" s="103"/>
    </row>
    <row r="432" spans="2:2" s="3" customFormat="1" ht="20.100000000000001" customHeight="1">
      <c r="B432" s="103"/>
    </row>
    <row r="433" spans="2:2" s="3" customFormat="1" ht="20.100000000000001" customHeight="1">
      <c r="B433" s="103"/>
    </row>
    <row r="434" spans="2:2" s="3" customFormat="1" ht="20.100000000000001" customHeight="1">
      <c r="B434" s="103"/>
    </row>
    <row r="435" spans="2:2" s="3" customFormat="1" ht="20.100000000000001" customHeight="1">
      <c r="B435" s="103"/>
    </row>
    <row r="436" spans="2:2" s="3" customFormat="1" ht="20.100000000000001" customHeight="1">
      <c r="B436" s="103"/>
    </row>
    <row r="437" spans="2:2" s="3" customFormat="1" ht="20.100000000000001" customHeight="1">
      <c r="B437" s="103"/>
    </row>
    <row r="438" spans="2:2" s="3" customFormat="1" ht="20.100000000000001" customHeight="1">
      <c r="B438" s="103"/>
    </row>
    <row r="439" spans="2:2" s="3" customFormat="1" ht="20.100000000000001" customHeight="1">
      <c r="B439" s="103"/>
    </row>
    <row r="440" spans="2:2" s="3" customFormat="1" ht="20.100000000000001" customHeight="1">
      <c r="B440" s="103"/>
    </row>
    <row r="441" spans="2:2" s="3" customFormat="1" ht="20.100000000000001" customHeight="1">
      <c r="B441" s="103"/>
    </row>
    <row r="442" spans="2:2" s="3" customFormat="1" ht="20.100000000000001" customHeight="1">
      <c r="B442" s="103"/>
    </row>
    <row r="443" spans="2:2" s="3" customFormat="1" ht="20.100000000000001" customHeight="1">
      <c r="B443" s="103"/>
    </row>
    <row r="444" spans="2:2" s="3" customFormat="1" ht="20.100000000000001" customHeight="1">
      <c r="B444" s="103"/>
    </row>
    <row r="445" spans="2:2" s="3" customFormat="1" ht="20.100000000000001" customHeight="1">
      <c r="B445" s="103"/>
    </row>
    <row r="446" spans="2:2" s="3" customFormat="1" ht="20.100000000000001" customHeight="1">
      <c r="B446" s="103"/>
    </row>
    <row r="447" spans="2:2" s="3" customFormat="1" ht="20.100000000000001" customHeight="1">
      <c r="B447" s="103"/>
    </row>
    <row r="448" spans="2:2" s="3" customFormat="1" ht="20.100000000000001" customHeight="1">
      <c r="B448" s="103"/>
    </row>
    <row r="449" spans="2:2" s="3" customFormat="1" ht="20.100000000000001" customHeight="1">
      <c r="B449" s="103"/>
    </row>
    <row r="450" spans="2:2" s="3" customFormat="1" ht="20.100000000000001" customHeight="1">
      <c r="B450" s="103"/>
    </row>
    <row r="451" spans="2:2" s="3" customFormat="1" ht="20.100000000000001" customHeight="1">
      <c r="B451" s="103"/>
    </row>
    <row r="452" spans="2:2" s="3" customFormat="1" ht="20.100000000000001" customHeight="1">
      <c r="B452" s="103"/>
    </row>
    <row r="453" spans="2:2" s="3" customFormat="1" ht="20.100000000000001" customHeight="1">
      <c r="B453" s="103"/>
    </row>
    <row r="454" spans="2:2" s="3" customFormat="1" ht="20.100000000000001" customHeight="1">
      <c r="B454" s="103"/>
    </row>
    <row r="455" spans="2:2" s="3" customFormat="1" ht="20.100000000000001" customHeight="1">
      <c r="B455" s="103"/>
    </row>
    <row r="456" spans="2:2" s="3" customFormat="1" ht="20.100000000000001" customHeight="1">
      <c r="B456" s="103"/>
    </row>
    <row r="457" spans="2:2" s="3" customFormat="1" ht="20.100000000000001" customHeight="1">
      <c r="B457" s="103"/>
    </row>
    <row r="458" spans="2:2" s="3" customFormat="1" ht="20.100000000000001" customHeight="1">
      <c r="B458" s="103"/>
    </row>
    <row r="459" spans="2:2" s="3" customFormat="1" ht="20.100000000000001" customHeight="1">
      <c r="B459" s="103"/>
    </row>
    <row r="460" spans="2:2" s="3" customFormat="1" ht="20.100000000000001" customHeight="1">
      <c r="B460" s="103"/>
    </row>
  </sheetData>
  <mergeCells count="3">
    <mergeCell ref="F33:J33"/>
    <mergeCell ref="F34:G34"/>
    <mergeCell ref="I34:J34"/>
  </mergeCells>
  <conditionalFormatting sqref="I37:K219">
    <cfRule type="expression" dxfId="21" priority="23" stopIfTrue="1">
      <formula>IF($K37=0,TRUE,FALSE)</formula>
    </cfRule>
    <cfRule type="expression" dxfId="20" priority="24" stopIfTrue="1">
      <formula>IF($K37=1,IF($A$5&gt;$I37,TRUE,FALSE),FALSE)</formula>
    </cfRule>
    <cfRule type="expression" dxfId="19" priority="25" stopIfTrue="1">
      <formula>IF($K37=1,IF($A$7&gt;$I37,TRUE,FALSE),FALSE)</formula>
    </cfRule>
    <cfRule type="expression" dxfId="18" priority="26" stopIfTrue="1">
      <formula>IF($K37=1,IF($A$9&gt;$I37,TRUE,FALSE),FALSE)</formula>
    </cfRule>
    <cfRule type="expression" dxfId="17" priority="27" stopIfTrue="1">
      <formula>IF($K37=1,IF($A$11&gt;$I37,TRUE,FALSE),FALSE)</formula>
    </cfRule>
    <cfRule type="expression" dxfId="16" priority="28" stopIfTrue="1">
      <formula>IF($K37=1,IF($A$13&gt;$I37,TRUE,FALSE),FALSE)</formula>
    </cfRule>
    <cfRule type="expression" dxfId="15" priority="29" stopIfTrue="1">
      <formula>IF($K37=1,IF($A$15&gt;$I37,TRUE,FALSE),FALSE)</formula>
    </cfRule>
    <cfRule type="expression" dxfId="14" priority="30" stopIfTrue="1">
      <formula>IF($K37=1,IF($A$17&gt;$I37,TRUE,FALSE),FALSE)</formula>
    </cfRule>
    <cfRule type="expression" dxfId="13" priority="31" stopIfTrue="1">
      <formula>IF($K37=1,IF($A$19&gt;$I37,TRUE,FALSE),FALSE)</formula>
    </cfRule>
    <cfRule type="expression" dxfId="12" priority="32" stopIfTrue="1">
      <formula>IF($K37=1,IF($A$21&gt;$I37,TRUE,FALSE),FALSE)</formula>
    </cfRule>
    <cfRule type="expression" dxfId="11" priority="33" stopIfTrue="1">
      <formula>IF($K37=1,IF($A$23&gt;$I37,TRUE,FALSE),FALSE)</formula>
    </cfRule>
  </conditionalFormatting>
  <conditionalFormatting sqref="F37:H219">
    <cfRule type="expression" dxfId="10" priority="12" stopIfTrue="1">
      <formula>IF($H37=0,TRUE,FALSE)</formula>
    </cfRule>
    <cfRule type="expression" dxfId="9" priority="13" stopIfTrue="1">
      <formula>IF($H37=1,IF($A$5&gt;$F37,TRUE,FALSE),FALSE)</formula>
    </cfRule>
    <cfRule type="expression" dxfId="8" priority="14" stopIfTrue="1">
      <formula>IF($H37=1,IF($A$7&gt;$F37,TRUE,FALSE),FALSE)</formula>
    </cfRule>
    <cfRule type="expression" dxfId="7" priority="15" stopIfTrue="1">
      <formula>IF($H37=1,IF($A$9&gt;$F37,TRUE,FALSE),FALSE)</formula>
    </cfRule>
    <cfRule type="expression" dxfId="6" priority="16" stopIfTrue="1">
      <formula>IF($H37=1,IF($A$11&gt;$F37,TRUE,FALSE),FALSE)</formula>
    </cfRule>
    <cfRule type="expression" dxfId="5" priority="17" stopIfTrue="1">
      <formula>IF($H37=1,IF($A$13&gt;$F37,TRUE,FALSE),FALSE)</formula>
    </cfRule>
    <cfRule type="expression" dxfId="4" priority="18" stopIfTrue="1">
      <formula>IF($H37=1,IF($A$15&gt;$F37,TRUE,FALSE),FALSE)</formula>
    </cfRule>
    <cfRule type="expression" dxfId="3" priority="19" stopIfTrue="1">
      <formula>IF($H37=1,IF($A$17&gt;$F37,TRUE,FALSE),FALSE)</formula>
    </cfRule>
    <cfRule type="expression" dxfId="2" priority="20" stopIfTrue="1">
      <formula>IF($H37=1,IF($A$19&gt;$F37,TRUE,FALSE),FALSE)</formula>
    </cfRule>
    <cfRule type="expression" dxfId="1" priority="21" stopIfTrue="1">
      <formula>IF($H37=1,IF($A$21&gt;$F37,TRUE,FALSE),FALSE)</formula>
    </cfRule>
    <cfRule type="expression" dxfId="0" priority="22" stopIfTrue="1">
      <formula>IF($H37=1,IF($A$23&gt;$F37,TRUE,FALSE),FALSE)</formula>
    </cfRule>
  </conditionalFormatting>
  <pageMargins left="0.7" right="0.7" top="0.75" bottom="0.75" header="0.3" footer="0.3"/>
  <pageSetup paperSize="9" scale="70" orientation="portrait" horizontalDpi="1200" verticalDpi="1200" r:id="rId1"/>
  <rowBreaks count="1" manualBreakCount="1">
    <brk id="61" max="16383" man="1"/>
  </rowBreaks>
  <colBreaks count="4" manualBreakCount="4">
    <brk id="13" max="1048575" man="1"/>
    <brk id="14" max="1048575" man="1"/>
    <brk id="29" max="1048575" man="1"/>
    <brk id="32" max="1048575" man="1"/>
  </col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 Table S7 </vt:lpstr>
      <vt:lpstr>' Table S7 '!Zone_d_impress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_d</dc:creator>
  <cp:lastModifiedBy>CD</cp:lastModifiedBy>
  <cp:lastPrinted>2013-05-15T12:52:08Z</cp:lastPrinted>
  <dcterms:created xsi:type="dcterms:W3CDTF">2013-05-15T12:12:45Z</dcterms:created>
  <dcterms:modified xsi:type="dcterms:W3CDTF">2014-08-13T08:19:41Z</dcterms:modified>
</cp:coreProperties>
</file>